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/>
  <mc:AlternateContent xmlns:mc="http://schemas.openxmlformats.org/markup-compatibility/2006">
    <mc:Choice Requires="x15">
      <x15ac:absPath xmlns:x15ac="http://schemas.microsoft.com/office/spreadsheetml/2010/11/ac" url="D:\Reports\"/>
    </mc:Choice>
  </mc:AlternateContent>
  <xr:revisionPtr revIDLastSave="0" documentId="13_ncr:1_{B720346C-85E0-4846-9688-BF6F928B56B9}" xr6:coauthVersionLast="47" xr6:coauthVersionMax="47" xr10:uidLastSave="{00000000-0000-0000-0000-000000000000}"/>
  <bookViews>
    <workbookView xWindow="-120" yWindow="-120" windowWidth="38640" windowHeight="21120" tabRatio="186" xr2:uid="{00000000-000D-0000-FFFF-FFFF00000000}"/>
  </bookViews>
  <sheets>
    <sheet name="Sheet1" sheetId="1" r:id="rId1"/>
    <sheet name="Report-vol mapping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B23" i="1" l="1"/>
  <c r="W17" i="1"/>
  <c r="V17" i="1"/>
  <c r="AF34" i="1"/>
  <c r="AF33" i="1"/>
  <c r="AG33" i="1"/>
  <c r="AH33" i="1"/>
  <c r="AF32" i="1"/>
  <c r="AG32" i="1"/>
  <c r="AH32" i="1"/>
  <c r="AF18" i="1"/>
  <c r="AG18" i="1"/>
  <c r="AH18" i="1"/>
  <c r="AI18" i="1"/>
  <c r="AJ18" i="1"/>
  <c r="AK18" i="1"/>
  <c r="AL18" i="1"/>
  <c r="AM18" i="1"/>
  <c r="AN18" i="1"/>
  <c r="AO18" i="1"/>
  <c r="AF19" i="1"/>
  <c r="AG19" i="1"/>
  <c r="AH19" i="1"/>
  <c r="AI19" i="1"/>
  <c r="AJ19" i="1"/>
  <c r="AK19" i="1"/>
  <c r="AL19" i="1"/>
  <c r="AM19" i="1"/>
  <c r="AN19" i="1"/>
  <c r="AO19" i="1"/>
  <c r="AF20" i="1"/>
  <c r="AG20" i="1"/>
  <c r="AH20" i="1"/>
  <c r="AI20" i="1"/>
  <c r="AJ20" i="1"/>
  <c r="AK20" i="1"/>
  <c r="AL20" i="1"/>
  <c r="AM20" i="1"/>
  <c r="AN20" i="1"/>
  <c r="AO20" i="1"/>
  <c r="AF21" i="1"/>
  <c r="AG21" i="1"/>
  <c r="AH21" i="1"/>
  <c r="AI21" i="1"/>
  <c r="AJ21" i="1"/>
  <c r="AK21" i="1"/>
  <c r="AL21" i="1"/>
  <c r="AM21" i="1"/>
  <c r="AN21" i="1"/>
  <c r="AO21" i="1"/>
  <c r="AF22" i="1"/>
  <c r="AG22" i="1"/>
  <c r="AH22" i="1"/>
  <c r="AI22" i="1"/>
  <c r="AJ22" i="1"/>
  <c r="AK22" i="1"/>
  <c r="AL22" i="1"/>
  <c r="AM22" i="1"/>
  <c r="AN22" i="1"/>
  <c r="AO22" i="1"/>
  <c r="AF23" i="1"/>
  <c r="AG23" i="1"/>
  <c r="AH23" i="1"/>
  <c r="AI23" i="1"/>
  <c r="AJ23" i="1"/>
  <c r="AK23" i="1"/>
  <c r="AL23" i="1"/>
  <c r="AM23" i="1"/>
  <c r="AN23" i="1"/>
  <c r="AO23" i="1"/>
  <c r="AF24" i="1"/>
  <c r="AG24" i="1"/>
  <c r="AH24" i="1"/>
  <c r="AI24" i="1"/>
  <c r="AJ24" i="1"/>
  <c r="AK24" i="1"/>
  <c r="AL24" i="1"/>
  <c r="AM24" i="1"/>
  <c r="AN24" i="1"/>
  <c r="AO24" i="1"/>
  <c r="AF25" i="1"/>
  <c r="AG25" i="1"/>
  <c r="AH25" i="1"/>
  <c r="AI25" i="1"/>
  <c r="AJ25" i="1"/>
  <c r="AK25" i="1"/>
  <c r="AL25" i="1"/>
  <c r="AM25" i="1"/>
  <c r="AN25" i="1"/>
  <c r="AO25" i="1"/>
  <c r="AF26" i="1"/>
  <c r="AG26" i="1"/>
  <c r="AH26" i="1"/>
  <c r="AI26" i="1"/>
  <c r="AJ26" i="1"/>
  <c r="AK26" i="1"/>
  <c r="AL26" i="1"/>
  <c r="AM26" i="1"/>
  <c r="AN26" i="1"/>
  <c r="AO26" i="1"/>
  <c r="AF27" i="1"/>
  <c r="AG27" i="1"/>
  <c r="AH27" i="1"/>
  <c r="AI27" i="1"/>
  <c r="AJ27" i="1"/>
  <c r="AK27" i="1"/>
  <c r="AL27" i="1"/>
  <c r="AM27" i="1"/>
  <c r="AN27" i="1"/>
  <c r="AO27" i="1"/>
  <c r="AF28" i="1"/>
  <c r="AG28" i="1"/>
  <c r="AH28" i="1"/>
  <c r="AI28" i="1"/>
  <c r="AJ28" i="1"/>
  <c r="AK28" i="1"/>
  <c r="AL28" i="1"/>
  <c r="AM28" i="1"/>
  <c r="AN28" i="1"/>
  <c r="AO28" i="1"/>
  <c r="AF29" i="1"/>
  <c r="AG29" i="1"/>
  <c r="AH29" i="1"/>
  <c r="AI29" i="1"/>
  <c r="AJ29" i="1"/>
  <c r="AK29" i="1"/>
  <c r="AL29" i="1"/>
  <c r="AM29" i="1"/>
  <c r="AN29" i="1"/>
  <c r="AO29" i="1"/>
  <c r="AF30" i="1"/>
  <c r="AG30" i="1"/>
  <c r="AH30" i="1"/>
  <c r="AI30" i="1"/>
  <c r="AJ30" i="1"/>
  <c r="AK30" i="1"/>
  <c r="AL30" i="1"/>
  <c r="AM30" i="1"/>
  <c r="AN30" i="1"/>
  <c r="AO30" i="1"/>
  <c r="AG17" i="1"/>
  <c r="AH17" i="1"/>
  <c r="AI17" i="1"/>
  <c r="AJ17" i="1"/>
  <c r="AK17" i="1"/>
  <c r="AL17" i="1"/>
  <c r="AM17" i="1"/>
  <c r="AN17" i="1"/>
  <c r="AO17" i="1"/>
  <c r="AF17" i="1"/>
  <c r="AZ18" i="1"/>
  <c r="BA18" i="1"/>
  <c r="BB18" i="1"/>
  <c r="BC18" i="1"/>
  <c r="BD18" i="1"/>
  <c r="BE18" i="1"/>
  <c r="BF18" i="1"/>
  <c r="BG18" i="1"/>
  <c r="BH18" i="1"/>
  <c r="BI18" i="1"/>
  <c r="AZ19" i="1"/>
  <c r="BA19" i="1"/>
  <c r="BB19" i="1"/>
  <c r="BC19" i="1"/>
  <c r="BD19" i="1"/>
  <c r="BE19" i="1"/>
  <c r="BF19" i="1"/>
  <c r="BG19" i="1"/>
  <c r="BH19" i="1"/>
  <c r="BI19" i="1"/>
  <c r="AZ20" i="1"/>
  <c r="BA20" i="1"/>
  <c r="BB20" i="1"/>
  <c r="BC20" i="1"/>
  <c r="BD20" i="1"/>
  <c r="BE20" i="1"/>
  <c r="BF20" i="1"/>
  <c r="BG20" i="1"/>
  <c r="BH20" i="1"/>
  <c r="BI20" i="1"/>
  <c r="AZ21" i="1"/>
  <c r="BA21" i="1"/>
  <c r="BB21" i="1"/>
  <c r="BC21" i="1"/>
  <c r="BD21" i="1"/>
  <c r="BE21" i="1"/>
  <c r="BF21" i="1"/>
  <c r="BG21" i="1"/>
  <c r="BH21" i="1"/>
  <c r="BI21" i="1"/>
  <c r="AZ22" i="1"/>
  <c r="BA22" i="1"/>
  <c r="BB22" i="1"/>
  <c r="BC22" i="1"/>
  <c r="BD22" i="1"/>
  <c r="BE22" i="1"/>
  <c r="BF22" i="1"/>
  <c r="BG22" i="1"/>
  <c r="BH22" i="1"/>
  <c r="BI22" i="1"/>
  <c r="AZ23" i="1"/>
  <c r="BA23" i="1"/>
  <c r="BB23" i="1"/>
  <c r="BC23" i="1"/>
  <c r="BD23" i="1"/>
  <c r="BE23" i="1"/>
  <c r="BF23" i="1"/>
  <c r="BG23" i="1"/>
  <c r="BH23" i="1"/>
  <c r="BI23" i="1"/>
  <c r="AZ24" i="1"/>
  <c r="BA24" i="1"/>
  <c r="BB24" i="1"/>
  <c r="BC24" i="1"/>
  <c r="BD24" i="1"/>
  <c r="BE24" i="1"/>
  <c r="BF24" i="1"/>
  <c r="BG24" i="1"/>
  <c r="BH24" i="1"/>
  <c r="BI24" i="1"/>
  <c r="AZ25" i="1"/>
  <c r="BA25" i="1"/>
  <c r="BB25" i="1"/>
  <c r="BC25" i="1"/>
  <c r="BD25" i="1"/>
  <c r="BE25" i="1"/>
  <c r="BF25" i="1"/>
  <c r="BG25" i="1"/>
  <c r="BH25" i="1"/>
  <c r="BI25" i="1"/>
  <c r="AZ26" i="1"/>
  <c r="BA26" i="1"/>
  <c r="BB26" i="1"/>
  <c r="BC26" i="1"/>
  <c r="BD26" i="1"/>
  <c r="BE26" i="1"/>
  <c r="BF26" i="1"/>
  <c r="BG26" i="1"/>
  <c r="BH26" i="1"/>
  <c r="BI26" i="1"/>
  <c r="AZ27" i="1"/>
  <c r="BA27" i="1"/>
  <c r="BB27" i="1"/>
  <c r="BC27" i="1"/>
  <c r="BD27" i="1"/>
  <c r="BE27" i="1"/>
  <c r="BF27" i="1"/>
  <c r="BG27" i="1"/>
  <c r="BH27" i="1"/>
  <c r="BI27" i="1"/>
  <c r="AZ28" i="1"/>
  <c r="BA28" i="1"/>
  <c r="BB28" i="1"/>
  <c r="BC28" i="1"/>
  <c r="BD28" i="1"/>
  <c r="BE28" i="1"/>
  <c r="BF28" i="1"/>
  <c r="BG28" i="1"/>
  <c r="BH28" i="1"/>
  <c r="BI28" i="1"/>
  <c r="AZ29" i="1"/>
  <c r="BA29" i="1"/>
  <c r="BB29" i="1"/>
  <c r="BC29" i="1"/>
  <c r="BD29" i="1"/>
  <c r="BE29" i="1"/>
  <c r="BF29" i="1"/>
  <c r="BG29" i="1"/>
  <c r="BH29" i="1"/>
  <c r="BI29" i="1"/>
  <c r="AZ30" i="1"/>
  <c r="BA30" i="1"/>
  <c r="BB30" i="1"/>
  <c r="BC30" i="1"/>
  <c r="BD30" i="1"/>
  <c r="BE30" i="1"/>
  <c r="BF30" i="1"/>
  <c r="BG30" i="1"/>
  <c r="BH30" i="1"/>
  <c r="BI30" i="1"/>
  <c r="BA17" i="1"/>
  <c r="BB17" i="1"/>
  <c r="BC17" i="1"/>
  <c r="BD17" i="1"/>
  <c r="BE17" i="1"/>
  <c r="BF17" i="1"/>
  <c r="BG17" i="1"/>
  <c r="BH17" i="1"/>
  <c r="BI17" i="1"/>
  <c r="AZ17" i="1"/>
  <c r="AP17" i="1"/>
  <c r="AQ17" i="1"/>
  <c r="AR17" i="1"/>
  <c r="AS17" i="1"/>
  <c r="AT17" i="1"/>
  <c r="AU17" i="1"/>
  <c r="AP18" i="1"/>
  <c r="AQ18" i="1"/>
  <c r="AR18" i="1"/>
  <c r="AS18" i="1"/>
  <c r="AT18" i="1"/>
  <c r="AU18" i="1"/>
  <c r="AP19" i="1"/>
  <c r="AQ19" i="1"/>
  <c r="AR19" i="1"/>
  <c r="AS19" i="1"/>
  <c r="AT19" i="1"/>
  <c r="AU19" i="1"/>
  <c r="AP20" i="1"/>
  <c r="AQ20" i="1"/>
  <c r="AR20" i="1"/>
  <c r="AS20" i="1"/>
  <c r="AT20" i="1"/>
  <c r="AU20" i="1"/>
  <c r="AP21" i="1"/>
  <c r="AQ21" i="1"/>
  <c r="AR21" i="1"/>
  <c r="AS21" i="1"/>
  <c r="AT21" i="1"/>
  <c r="AU21" i="1"/>
  <c r="AP22" i="1"/>
  <c r="AQ22" i="1"/>
  <c r="AR22" i="1"/>
  <c r="AS22" i="1"/>
  <c r="AT22" i="1"/>
  <c r="AU22" i="1"/>
  <c r="AP23" i="1"/>
  <c r="AQ23" i="1"/>
  <c r="AR23" i="1"/>
  <c r="AS23" i="1"/>
  <c r="AT23" i="1"/>
  <c r="AU23" i="1"/>
  <c r="AP24" i="1"/>
  <c r="AQ24" i="1"/>
  <c r="AR24" i="1"/>
  <c r="AS24" i="1"/>
  <c r="AT24" i="1"/>
  <c r="AU24" i="1"/>
  <c r="AP25" i="1"/>
  <c r="AQ25" i="1"/>
  <c r="AR25" i="1"/>
  <c r="AS25" i="1"/>
  <c r="AT25" i="1"/>
  <c r="AU25" i="1"/>
  <c r="AP26" i="1"/>
  <c r="AQ26" i="1"/>
  <c r="AR26" i="1"/>
  <c r="AS26" i="1"/>
  <c r="AT26" i="1"/>
  <c r="AU26" i="1"/>
  <c r="AP27" i="1"/>
  <c r="AQ27" i="1"/>
  <c r="AR27" i="1"/>
  <c r="AS27" i="1"/>
  <c r="AT27" i="1"/>
  <c r="AU27" i="1"/>
  <c r="AP28" i="1"/>
  <c r="AQ28" i="1"/>
  <c r="AR28" i="1"/>
  <c r="AS28" i="1"/>
  <c r="AT28" i="1"/>
  <c r="AU28" i="1"/>
  <c r="AP29" i="1"/>
  <c r="AQ29" i="1"/>
  <c r="AR29" i="1"/>
  <c r="AS29" i="1"/>
  <c r="AT29" i="1"/>
  <c r="AU29" i="1"/>
  <c r="AP30" i="1"/>
  <c r="AQ30" i="1"/>
  <c r="AR30" i="1"/>
  <c r="AS30" i="1"/>
  <c r="AT30" i="1"/>
  <c r="AU30" i="1"/>
  <c r="X17" i="1"/>
  <c r="Y17" i="1"/>
  <c r="Z17" i="1"/>
  <c r="AA17" i="1"/>
  <c r="V18" i="1"/>
  <c r="W18" i="1"/>
  <c r="X18" i="1"/>
  <c r="Y18" i="1"/>
  <c r="Z18" i="1"/>
  <c r="AA18" i="1"/>
  <c r="V19" i="1"/>
  <c r="W19" i="1"/>
  <c r="X19" i="1"/>
  <c r="Y19" i="1"/>
  <c r="Z19" i="1"/>
  <c r="AA19" i="1"/>
  <c r="V20" i="1"/>
  <c r="W20" i="1"/>
  <c r="X20" i="1"/>
  <c r="Y20" i="1"/>
  <c r="Z20" i="1"/>
  <c r="AA20" i="1"/>
  <c r="V21" i="1"/>
  <c r="W21" i="1"/>
  <c r="X21" i="1"/>
  <c r="Y21" i="1"/>
  <c r="Z21" i="1"/>
  <c r="AA21" i="1"/>
  <c r="V22" i="1"/>
  <c r="W22" i="1"/>
  <c r="X22" i="1"/>
  <c r="Y22" i="1"/>
  <c r="Z22" i="1"/>
  <c r="AA22" i="1"/>
  <c r="V23" i="1"/>
  <c r="W23" i="1"/>
  <c r="X23" i="1"/>
  <c r="Y23" i="1"/>
  <c r="Z23" i="1"/>
  <c r="AA23" i="1"/>
  <c r="V24" i="1"/>
  <c r="W24" i="1"/>
  <c r="X24" i="1"/>
  <c r="Y24" i="1"/>
  <c r="Z24" i="1"/>
  <c r="AA24" i="1"/>
  <c r="V25" i="1"/>
  <c r="W25" i="1"/>
  <c r="X25" i="1"/>
  <c r="Y25" i="1"/>
  <c r="Z25" i="1"/>
  <c r="AA25" i="1"/>
  <c r="V26" i="1"/>
  <c r="W26" i="1"/>
  <c r="X26" i="1"/>
  <c r="Y26" i="1"/>
  <c r="Z26" i="1"/>
  <c r="AA26" i="1"/>
  <c r="V27" i="1"/>
  <c r="W27" i="1"/>
  <c r="X27" i="1"/>
  <c r="Y27" i="1"/>
  <c r="Z27" i="1"/>
  <c r="AA27" i="1"/>
  <c r="V28" i="1"/>
  <c r="W28" i="1"/>
  <c r="X28" i="1"/>
  <c r="Y28" i="1"/>
  <c r="Z28" i="1"/>
  <c r="AA28" i="1"/>
  <c r="V29" i="1"/>
  <c r="W29" i="1"/>
  <c r="X29" i="1"/>
  <c r="Y29" i="1"/>
  <c r="Z29" i="1"/>
  <c r="AA29" i="1"/>
  <c r="V30" i="1"/>
  <c r="W30" i="1"/>
  <c r="X30" i="1"/>
  <c r="Y30" i="1"/>
  <c r="Z30" i="1"/>
  <c r="AA30" i="1"/>
  <c r="L17" i="1"/>
  <c r="L18" i="1"/>
  <c r="M18" i="1"/>
  <c r="N18" i="1"/>
  <c r="O18" i="1"/>
  <c r="P18" i="1"/>
  <c r="Q18" i="1"/>
  <c r="L19" i="1"/>
  <c r="M19" i="1"/>
  <c r="N19" i="1"/>
  <c r="O19" i="1"/>
  <c r="P19" i="1"/>
  <c r="Q19" i="1"/>
  <c r="L20" i="1"/>
  <c r="M20" i="1"/>
  <c r="N20" i="1"/>
  <c r="O20" i="1"/>
  <c r="P20" i="1"/>
  <c r="Q20" i="1"/>
  <c r="L21" i="1"/>
  <c r="M21" i="1"/>
  <c r="N21" i="1"/>
  <c r="O21" i="1"/>
  <c r="P21" i="1"/>
  <c r="Q21" i="1"/>
  <c r="L22" i="1"/>
  <c r="M22" i="1"/>
  <c r="N22" i="1"/>
  <c r="O22" i="1"/>
  <c r="P22" i="1"/>
  <c r="Q22" i="1"/>
  <c r="L23" i="1"/>
  <c r="M23" i="1"/>
  <c r="N23" i="1"/>
  <c r="O23" i="1"/>
  <c r="P23" i="1"/>
  <c r="Q23" i="1"/>
  <c r="L24" i="1"/>
  <c r="M24" i="1"/>
  <c r="N24" i="1"/>
  <c r="O24" i="1"/>
  <c r="P24" i="1"/>
  <c r="Q24" i="1"/>
  <c r="L25" i="1"/>
  <c r="M25" i="1"/>
  <c r="N25" i="1"/>
  <c r="O25" i="1"/>
  <c r="P25" i="1"/>
  <c r="Q25" i="1"/>
  <c r="L26" i="1"/>
  <c r="M26" i="1"/>
  <c r="N26" i="1"/>
  <c r="O26" i="1"/>
  <c r="P26" i="1"/>
  <c r="Q26" i="1"/>
  <c r="L27" i="1"/>
  <c r="M27" i="1"/>
  <c r="N27" i="1"/>
  <c r="O27" i="1"/>
  <c r="P27" i="1"/>
  <c r="Q27" i="1"/>
  <c r="L28" i="1"/>
  <c r="M28" i="1"/>
  <c r="N28" i="1"/>
  <c r="O28" i="1"/>
  <c r="P28" i="1"/>
  <c r="Q28" i="1"/>
  <c r="L29" i="1"/>
  <c r="M29" i="1"/>
  <c r="N29" i="1"/>
  <c r="O29" i="1"/>
  <c r="P29" i="1"/>
  <c r="Q29" i="1"/>
  <c r="L30" i="1"/>
  <c r="M30" i="1"/>
  <c r="N30" i="1"/>
  <c r="O30" i="1"/>
  <c r="P30" i="1"/>
  <c r="Q30" i="1"/>
  <c r="M17" i="1"/>
  <c r="N17" i="1"/>
  <c r="O17" i="1"/>
  <c r="P17" i="1"/>
  <c r="Q17" i="1"/>
  <c r="R17" i="1"/>
  <c r="S17" i="1"/>
  <c r="T17" i="1"/>
  <c r="U17" i="1"/>
  <c r="R18" i="1"/>
  <c r="S18" i="1"/>
  <c r="T18" i="1"/>
  <c r="U18" i="1"/>
  <c r="R19" i="1"/>
  <c r="S19" i="1"/>
  <c r="T19" i="1"/>
  <c r="U19" i="1"/>
  <c r="R20" i="1"/>
  <c r="S20" i="1"/>
  <c r="T20" i="1"/>
  <c r="U20" i="1"/>
  <c r="R21" i="1"/>
  <c r="S21" i="1"/>
  <c r="T21" i="1"/>
  <c r="U21" i="1"/>
  <c r="R22" i="1"/>
  <c r="S22" i="1"/>
  <c r="T22" i="1"/>
  <c r="U22" i="1"/>
  <c r="R23" i="1"/>
  <c r="S23" i="1"/>
  <c r="T23" i="1"/>
  <c r="U23" i="1"/>
  <c r="R24" i="1"/>
  <c r="S24" i="1"/>
  <c r="T24" i="1"/>
  <c r="U24" i="1"/>
  <c r="R25" i="1"/>
  <c r="S25" i="1"/>
  <c r="T25" i="1"/>
  <c r="U25" i="1"/>
  <c r="R26" i="1"/>
  <c r="S26" i="1"/>
  <c r="T26" i="1"/>
  <c r="U26" i="1"/>
  <c r="R27" i="1"/>
  <c r="S27" i="1"/>
  <c r="T27" i="1"/>
  <c r="U27" i="1"/>
  <c r="R28" i="1"/>
  <c r="S28" i="1"/>
  <c r="T28" i="1"/>
  <c r="U28" i="1"/>
  <c r="R29" i="1"/>
  <c r="S29" i="1"/>
  <c r="T29" i="1"/>
  <c r="U29" i="1"/>
  <c r="R30" i="1"/>
  <c r="S30" i="1"/>
  <c r="T30" i="1"/>
  <c r="U30" i="1"/>
  <c r="AV18" i="1"/>
  <c r="AW18" i="1"/>
  <c r="AX18" i="1"/>
  <c r="AY18" i="1"/>
  <c r="AV19" i="1"/>
  <c r="AW19" i="1"/>
  <c r="AX19" i="1"/>
  <c r="AY19" i="1"/>
  <c r="AV20" i="1"/>
  <c r="AW20" i="1"/>
  <c r="AX20" i="1"/>
  <c r="AY20" i="1"/>
  <c r="AV21" i="1"/>
  <c r="AW21" i="1"/>
  <c r="AX21" i="1"/>
  <c r="AY21" i="1"/>
  <c r="AV22" i="1"/>
  <c r="AW22" i="1"/>
  <c r="AX22" i="1"/>
  <c r="AY22" i="1"/>
  <c r="AV23" i="1"/>
  <c r="AW23" i="1"/>
  <c r="AX23" i="1"/>
  <c r="AY23" i="1"/>
  <c r="AV24" i="1"/>
  <c r="AW24" i="1"/>
  <c r="AX24" i="1"/>
  <c r="AY24" i="1"/>
  <c r="AV25" i="1"/>
  <c r="AW25" i="1"/>
  <c r="AX25" i="1"/>
  <c r="AY25" i="1"/>
  <c r="AV26" i="1"/>
  <c r="AW26" i="1"/>
  <c r="AX26" i="1"/>
  <c r="AY26" i="1"/>
  <c r="AV27" i="1"/>
  <c r="AW27" i="1"/>
  <c r="AX27" i="1"/>
  <c r="AY27" i="1"/>
  <c r="AV28" i="1"/>
  <c r="AW28" i="1"/>
  <c r="AX28" i="1"/>
  <c r="AY28" i="1"/>
  <c r="AV29" i="1"/>
  <c r="AW29" i="1"/>
  <c r="AX29" i="1"/>
  <c r="AY29" i="1"/>
  <c r="AV30" i="1"/>
  <c r="AW30" i="1"/>
  <c r="AX30" i="1"/>
  <c r="AY30" i="1"/>
  <c r="AW17" i="1"/>
  <c r="AX17" i="1"/>
  <c r="AY17" i="1"/>
  <c r="AV17" i="1"/>
  <c r="AB18" i="1"/>
  <c r="AC18" i="1"/>
  <c r="AD18" i="1"/>
  <c r="AE18" i="1"/>
  <c r="AB19" i="1"/>
  <c r="AC19" i="1"/>
  <c r="AD19" i="1"/>
  <c r="AE19" i="1"/>
  <c r="AB20" i="1"/>
  <c r="AC20" i="1"/>
  <c r="AD20" i="1"/>
  <c r="AE20" i="1"/>
  <c r="AB21" i="1"/>
  <c r="AC21" i="1"/>
  <c r="AD21" i="1"/>
  <c r="AE21" i="1"/>
  <c r="AB22" i="1"/>
  <c r="AC22" i="1"/>
  <c r="AD22" i="1"/>
  <c r="AE22" i="1"/>
  <c r="AC23" i="1"/>
  <c r="AD23" i="1"/>
  <c r="AE23" i="1"/>
  <c r="AB24" i="1"/>
  <c r="AC24" i="1"/>
  <c r="AD24" i="1"/>
  <c r="AE24" i="1"/>
  <c r="AB25" i="1"/>
  <c r="AC25" i="1"/>
  <c r="AD25" i="1"/>
  <c r="AE25" i="1"/>
  <c r="AB26" i="1"/>
  <c r="AC26" i="1"/>
  <c r="AD26" i="1"/>
  <c r="AE26" i="1"/>
  <c r="AB27" i="1"/>
  <c r="AC27" i="1"/>
  <c r="AD27" i="1"/>
  <c r="AE27" i="1"/>
  <c r="AB28" i="1"/>
  <c r="AC28" i="1"/>
  <c r="AD28" i="1"/>
  <c r="AE28" i="1"/>
  <c r="AB29" i="1"/>
  <c r="AC29" i="1"/>
  <c r="AD29" i="1"/>
  <c r="AE29" i="1"/>
  <c r="AB30" i="1"/>
  <c r="AC30" i="1"/>
  <c r="AD30" i="1"/>
  <c r="AE30" i="1"/>
  <c r="AC17" i="1"/>
  <c r="AD17" i="1"/>
  <c r="AE17" i="1"/>
  <c r="AB17" i="1"/>
  <c r="Q32" i="1" l="1"/>
  <c r="Q33" i="1" s="1"/>
  <c r="O32" i="1"/>
  <c r="O33" i="1" s="1"/>
  <c r="N32" i="1"/>
  <c r="N33" i="1" s="1"/>
  <c r="BG32" i="1"/>
  <c r="BG33" i="1" s="1"/>
  <c r="M32" i="1"/>
  <c r="M33" i="1" s="1"/>
  <c r="X32" i="1"/>
  <c r="X33" i="1" s="1"/>
  <c r="AK32" i="1"/>
  <c r="AK33" i="1" s="1"/>
  <c r="AR32" i="1"/>
  <c r="AR33" i="1" s="1"/>
  <c r="AJ32" i="1"/>
  <c r="AJ33" i="1" s="1"/>
  <c r="V32" i="1"/>
  <c r="V33" i="1" s="1"/>
  <c r="AI32" i="1"/>
  <c r="AI33" i="1" s="1"/>
  <c r="W32" i="1"/>
  <c r="W33" i="1" s="1"/>
  <c r="P32" i="1"/>
  <c r="P33" i="1" s="1"/>
  <c r="AA32" i="1"/>
  <c r="AA33" i="1" s="1"/>
  <c r="AQ32" i="1"/>
  <c r="AQ33" i="1" s="1"/>
  <c r="BI32" i="1"/>
  <c r="BI33" i="1" s="1"/>
  <c r="BH32" i="1"/>
  <c r="BH33" i="1" s="1"/>
  <c r="BF32" i="1"/>
  <c r="BF33" i="1" s="1"/>
  <c r="L32" i="1"/>
  <c r="L33" i="1" s="1"/>
  <c r="AP32" i="1"/>
  <c r="AP33" i="1" s="1"/>
  <c r="BE32" i="1"/>
  <c r="BE33" i="1" s="1"/>
  <c r="AZ32" i="1"/>
  <c r="AZ33" i="1" s="1"/>
  <c r="AN32" i="1"/>
  <c r="AN33" i="1" s="1"/>
  <c r="AU32" i="1"/>
  <c r="AU33" i="1" s="1"/>
  <c r="BD32" i="1"/>
  <c r="BD33" i="1" s="1"/>
  <c r="BA32" i="1"/>
  <c r="BA33" i="1" s="1"/>
  <c r="Z32" i="1"/>
  <c r="Z33" i="1" s="1"/>
  <c r="AM32" i="1"/>
  <c r="AM33" i="1" s="1"/>
  <c r="AT32" i="1"/>
  <c r="AT33" i="1" s="1"/>
  <c r="BC32" i="1"/>
  <c r="BC33" i="1" s="1"/>
  <c r="Y32" i="1"/>
  <c r="Y33" i="1" s="1"/>
  <c r="AL32" i="1"/>
  <c r="AL33" i="1" s="1"/>
  <c r="AS32" i="1"/>
  <c r="AS33" i="1" s="1"/>
  <c r="BB32" i="1"/>
  <c r="BB33" i="1" s="1"/>
  <c r="T32" i="1"/>
  <c r="T33" i="1" s="1"/>
  <c r="S32" i="1"/>
  <c r="S33" i="1" s="1"/>
  <c r="R32" i="1"/>
  <c r="R33" i="1" s="1"/>
  <c r="U32" i="1"/>
  <c r="U33" i="1" s="1"/>
  <c r="AO32" i="1"/>
  <c r="AO33" i="1" s="1"/>
  <c r="AV32" i="1"/>
  <c r="AV33" i="1" s="1"/>
  <c r="AY32" i="1"/>
  <c r="AY33" i="1" s="1"/>
  <c r="AX32" i="1"/>
  <c r="AX33" i="1" s="1"/>
  <c r="AW32" i="1"/>
  <c r="AW33" i="1" s="1"/>
  <c r="AE32" i="1"/>
  <c r="AE33" i="1" s="1"/>
  <c r="AD32" i="1"/>
  <c r="AD33" i="1" s="1"/>
  <c r="AC32" i="1"/>
  <c r="AC33" i="1" s="1"/>
  <c r="AB32" i="1"/>
  <c r="AB33" i="1" s="1"/>
  <c r="V34" i="1" l="1"/>
  <c r="AP34" i="1"/>
  <c r="L34" i="1"/>
  <c r="AZ34" i="1"/>
</calcChain>
</file>

<file path=xl/sharedStrings.xml><?xml version="1.0" encoding="utf-8"?>
<sst xmlns="http://schemas.openxmlformats.org/spreadsheetml/2006/main" count="205" uniqueCount="205">
  <si>
    <t>s13655_dcm.html</t>
  </si>
  <si>
    <t>s13664_matchings13677_dcm.html</t>
  </si>
  <si>
    <t>s13668-20220808_1134_beta0.html</t>
  </si>
  <si>
    <t>s13668.html</t>
  </si>
  <si>
    <t>s13677-20220808_1134_beta0.html</t>
  </si>
  <si>
    <t>s13677.html</t>
  </si>
  <si>
    <t>s13973_dcm.html</t>
  </si>
  <si>
    <t>s13985_dcm.html</t>
  </si>
  <si>
    <t>s13989-20220808_1134_beta0.html</t>
  </si>
  <si>
    <t>s13989.html</t>
  </si>
  <si>
    <t>s13996-20220808_1134_beta0.html</t>
  </si>
  <si>
    <t>s13996.html</t>
  </si>
  <si>
    <t>GM</t>
  </si>
  <si>
    <t>WM</t>
  </si>
  <si>
    <t>CSF</t>
  </si>
  <si>
    <t>HEADFAT</t>
  </si>
  <si>
    <t>Basal ganglia</t>
  </si>
  <si>
    <t>Temporal/Occipital</t>
  </si>
  <si>
    <t>Frontal/Parietal</t>
  </si>
  <si>
    <t>Cerebellum</t>
  </si>
  <si>
    <t>Frontal</t>
  </si>
  <si>
    <t>Temporal</t>
  </si>
  <si>
    <t>Limbic</t>
  </si>
  <si>
    <t>Parietal</t>
  </si>
  <si>
    <t>Occipital</t>
  </si>
  <si>
    <t>Insular</t>
  </si>
  <si>
    <t>s13668-20220808_1319_beta1.html</t>
  </si>
  <si>
    <t>s13677-20220808_1319_beta1.html</t>
  </si>
  <si>
    <t>s13989-20220808_1319_beta1.html</t>
  </si>
  <si>
    <t>s13996-20220808_1319_beta1.html</t>
  </si>
  <si>
    <t>s13668-20220808_1134_beta01.html</t>
  </si>
  <si>
    <t>s13677-20220808_1134_beta01.html</t>
  </si>
  <si>
    <t>s13989-20220808_1134_beta01.html</t>
  </si>
  <si>
    <t>s13996-20220808_1134_beta01.html</t>
  </si>
  <si>
    <t>s14000.html</t>
  </si>
  <si>
    <t>s14008.html</t>
  </si>
  <si>
    <t>s14024.html</t>
  </si>
  <si>
    <t>s14033.html</t>
  </si>
  <si>
    <t>s14048.html</t>
  </si>
  <si>
    <t>s14057.html</t>
  </si>
  <si>
    <t>s14013.html</t>
  </si>
  <si>
    <t>s14020.html</t>
  </si>
  <si>
    <t>s14037.html</t>
  </si>
  <si>
    <t>s14044.html</t>
  </si>
  <si>
    <t>s14061.html</t>
  </si>
  <si>
    <t>s14068.html</t>
  </si>
  <si>
    <t>s14013-20220821_0933_beta0.html</t>
  </si>
  <si>
    <t>s14020-20220821_0933_beta0.html</t>
  </si>
  <si>
    <t>s14037-20220821_0933_beta0.html</t>
  </si>
  <si>
    <t>s14044-20220821_0933_beta0.html</t>
  </si>
  <si>
    <t>s14061-20220821_0933_beta0.html</t>
  </si>
  <si>
    <t>s14068-20220821_0933_beta0.html</t>
  </si>
  <si>
    <t>s13668-20220808_1134_beta001.html</t>
  </si>
  <si>
    <t>s13677-20220808_1134_beta001.html</t>
  </si>
  <si>
    <t>s13989-20220808_1134_beta001.html</t>
  </si>
  <si>
    <t>s13996-20220808_1134_beta001.html</t>
  </si>
  <si>
    <t>s14013-20220821_1018_beta001.html</t>
  </si>
  <si>
    <t>s14020-20220821_1018_beta001.html</t>
  </si>
  <si>
    <t>s14037-20220821_1018_beta001.html</t>
  </si>
  <si>
    <t>s14013-20220821_0933_beta01.html</t>
  </si>
  <si>
    <t>s14020-20220821_0933_beta01.html</t>
  </si>
  <si>
    <t>s14037-20220821_0933_beta01.html</t>
  </si>
  <si>
    <t>s14044-20220821_0933_beta01.html</t>
  </si>
  <si>
    <t>s14061-20220821_0933_beta01.html</t>
  </si>
  <si>
    <t>s14068-20220821_0933_beta01.html</t>
  </si>
  <si>
    <t>s14013-20220821_0933_beta1.html</t>
  </si>
  <si>
    <t>s14020-20220821_0933_beta1.html</t>
  </si>
  <si>
    <t>s14037-20220821_0933_beta1.html</t>
  </si>
  <si>
    <t>s14044-20220821_0933_beta1.html</t>
  </si>
  <si>
    <t>s14061-20220821_0933_beta1.html</t>
  </si>
  <si>
    <t>s14068-20220821_0933_beta1.html</t>
  </si>
  <si>
    <t>FASTEST</t>
  </si>
  <si>
    <t>BETA=0</t>
  </si>
  <si>
    <t>BETA=0.01</t>
  </si>
  <si>
    <t>BETA=0.1</t>
  </si>
  <si>
    <t>BETA=1</t>
  </si>
  <si>
    <t>GS</t>
  </si>
  <si>
    <t>Fastest</t>
  </si>
  <si>
    <t>s13655_dcm</t>
  </si>
  <si>
    <t>65f13f2b4ddb46a0a3b5c60dbe8ba6c9</t>
  </si>
  <si>
    <t>s13668</t>
  </si>
  <si>
    <t>1bd9972c1f5a483498ce81235e7696f6</t>
  </si>
  <si>
    <t>s13664_matchings13677_dcm</t>
  </si>
  <si>
    <t>da2a969aed214959a0ce9dccdf8f3ace</t>
  </si>
  <si>
    <t>s13677</t>
  </si>
  <si>
    <t>b9d9eddb2784423b822abbccddbc04f3</t>
  </si>
  <si>
    <t>s13973_dcm</t>
  </si>
  <si>
    <t>8c23c2dff6504c14a7995d90db36942b</t>
  </si>
  <si>
    <t>s13989</t>
  </si>
  <si>
    <t>e9809e0f20dc4dddb834d30420bbc65a</t>
  </si>
  <si>
    <t>s13985_dcm</t>
  </si>
  <si>
    <t>ebb8449239004b3098a7b381be717c71</t>
  </si>
  <si>
    <t>s13996</t>
  </si>
  <si>
    <t>9bdf13436aa949eeb0c22d532227085b</t>
  </si>
  <si>
    <t>s14000</t>
  </si>
  <si>
    <t>3400f23b11ec4d459231bbc8436b1214</t>
  </si>
  <si>
    <t>s14013</t>
  </si>
  <si>
    <t>b0660c187db8486eb1e95061309c46be</t>
  </si>
  <si>
    <t>s14008</t>
  </si>
  <si>
    <t>0512621c3a104c3ab023866cd851eb17</t>
  </si>
  <si>
    <t>s14020</t>
  </si>
  <si>
    <t>a90d94d66a514ba4a78b8b23ab825f64</t>
  </si>
  <si>
    <t>s14024</t>
  </si>
  <si>
    <t>1e27c586bf384f428e090cf823fad950</t>
  </si>
  <si>
    <t>s14037</t>
  </si>
  <si>
    <t>e5f0ae2738c4422c87305cf28446d83b</t>
  </si>
  <si>
    <t>s14033</t>
  </si>
  <si>
    <t>1423641020914518acdb23bd2fe8d816</t>
  </si>
  <si>
    <t>s14044</t>
  </si>
  <si>
    <t>61334591362c4856ba97f8bcf723c4f7</t>
  </si>
  <si>
    <t>s14048</t>
  </si>
  <si>
    <t>ac12e0b83dac43b89b6f8d0c9e4c1519</t>
  </si>
  <si>
    <t>s14061</t>
  </si>
  <si>
    <t>8b297e53e2c94ca2bd1d237d7d19ad68</t>
  </si>
  <si>
    <t>s14057</t>
  </si>
  <si>
    <t>4795ff695b4d4243b7e52669c9db81f1</t>
  </si>
  <si>
    <t>s14068</t>
  </si>
  <si>
    <t>d866767590254d6bb3d608489293033e</t>
  </si>
  <si>
    <t>beta=0</t>
  </si>
  <si>
    <t>beta=1</t>
  </si>
  <si>
    <t>s13668-20220808_1134_beta0</t>
  </si>
  <si>
    <t>2f8934f6907649e48ab40d4a87a1a4fc</t>
  </si>
  <si>
    <t>s13668-20220808_1319_beta1</t>
  </si>
  <si>
    <t>ca21a73b32fd4666ab243ff052d689cb</t>
  </si>
  <si>
    <t>s13677-20220808_1134_beta0</t>
  </si>
  <si>
    <t>8b0e8c4a4edc47fbb5fb96d8c0e8a9c5</t>
  </si>
  <si>
    <t>s13677-20220808_1319_beta1</t>
  </si>
  <si>
    <t>d154c0d0733346f3b2bd304104c0baff</t>
  </si>
  <si>
    <t>s13989-20220808_1134_beta0</t>
  </si>
  <si>
    <t>1a6c27b29d1a4bb3a5016af6f31d20c6</t>
  </si>
  <si>
    <t>s13989-20220808_1319_beta1</t>
  </si>
  <si>
    <t>82a863328cbb4d319e33f49857517899</t>
  </si>
  <si>
    <t>s13996-20220808_1134_beta0</t>
  </si>
  <si>
    <t>80b0ebfcd07c42bb8eb33a515312b188</t>
  </si>
  <si>
    <t>s13996-20220808_1319_beta1</t>
  </si>
  <si>
    <t>f86c05d377b64c15a1abbfde18d29eca</t>
  </si>
  <si>
    <t>s14013-20220821_0933_beta0</t>
  </si>
  <si>
    <t>0423f9c43f3f4e2394637c66a2f2155a</t>
  </si>
  <si>
    <t>s14013-20220821_0933_beta1</t>
  </si>
  <si>
    <t>14b80d88674947068f4de90fa48946e0</t>
  </si>
  <si>
    <t>s14020-20220821_0933_beta0</t>
  </si>
  <si>
    <t>f7c2adfd77e14d1ca57e0003b207476f</t>
  </si>
  <si>
    <t>s14020-20220821_0933_beta1</t>
  </si>
  <si>
    <t>3a8cb50e91554b26ace59868d5120617</t>
  </si>
  <si>
    <t>s14037-20220821_0933_beta0</t>
  </si>
  <si>
    <t>46c2612b4b084814ab94668845619997</t>
  </si>
  <si>
    <t>s14037-20220821_0933_beta1</t>
  </si>
  <si>
    <t>eb26473d03314ad383c9d66b884cbb7c</t>
  </si>
  <si>
    <t>s14044-20220821_0933_beta0</t>
  </si>
  <si>
    <t>d957a6d3dc1d452cb60eb72b3c59a4f6</t>
  </si>
  <si>
    <t>s14044-20220821_0933_beta1</t>
  </si>
  <si>
    <t>faf86e05186643c2896b35be10306a4c</t>
  </si>
  <si>
    <t>s14061-20220821_0933_beta0</t>
  </si>
  <si>
    <t>3be49018ce0c45d8bc87ef6ddf1aa6a1</t>
  </si>
  <si>
    <t>s14061-20220821_0933_beta1</t>
  </si>
  <si>
    <t>18dee96722a544c7b4c2ab986d2624d2</t>
  </si>
  <si>
    <t>s14068-20220821_0933_beta0</t>
  </si>
  <si>
    <t>b87c3830d1664e7697bc4c943ade2911</t>
  </si>
  <si>
    <t>s14068-20220821_0933_beta1</t>
  </si>
  <si>
    <t>09f29cf7864342779adffb1a545f5fb3</t>
  </si>
  <si>
    <t>beta=0.1</t>
  </si>
  <si>
    <t>beta=0.01</t>
  </si>
  <si>
    <t>s13668-20220808_1134_beta01</t>
  </si>
  <si>
    <t>82f0749bb3ca4a6883a9b9f4dd6e968e</t>
  </si>
  <si>
    <t>s13668-20220808_1134_beta001</t>
  </si>
  <si>
    <t>3f8736861c4b48f391fd5c73a738d3fd</t>
  </si>
  <si>
    <t>s13677-20220808_1134_beta01</t>
  </si>
  <si>
    <t>d5bd74d2afb44364b94f0d35e26b9c31</t>
  </si>
  <si>
    <t>s13677-20220808_1134_beta001</t>
  </si>
  <si>
    <t>eca86571eb354180a787e825b5606a5c</t>
  </si>
  <si>
    <t>s13989-20220808_1134_beta01</t>
  </si>
  <si>
    <t>2922e591fc184dcf8105c5099bc2676c</t>
  </si>
  <si>
    <t>s13989-20220808_1134_beta001</t>
  </si>
  <si>
    <t>a93ac4e599ae4b778b772c961d44e7bf</t>
  </si>
  <si>
    <t>s13996-20220808_1134_beta01</t>
  </si>
  <si>
    <t>134a8a196c554e6f8dfcdb7d80751cab</t>
  </si>
  <si>
    <t>s13996-20220808_1134_beta001</t>
  </si>
  <si>
    <t>d26670b48bb445479b7021deda3c6e73</t>
  </si>
  <si>
    <t>s14013-20220821_0933_beta01</t>
  </si>
  <si>
    <t>c4ad5f45a51e4474ae4937fbfcf2dcd1</t>
  </si>
  <si>
    <t>s14013-20220821_1018_beta001</t>
  </si>
  <si>
    <t>85f492de0fc24dfc93e929a85b1f91b8</t>
  </si>
  <si>
    <t>s14020-20220821_0933_beta01</t>
  </si>
  <si>
    <t>3a4450d2d8014f128bc3241229ee1a2c</t>
  </si>
  <si>
    <t>s14020-20220821_1018_beta001</t>
  </si>
  <si>
    <t>e43ba816796249db890cf3c139f62223</t>
  </si>
  <si>
    <t>s14037-20220821_0933_beta01</t>
  </si>
  <si>
    <t>d5169b6ba54f4682afcdde5f5619b1ae</t>
  </si>
  <si>
    <t>s14037-20220821_1018_beta001</t>
  </si>
  <si>
    <t>13edad5c2fbf49b99fb85b8ae2b0fc00</t>
  </si>
  <si>
    <t>s14044-20220821_0933_beta01</t>
  </si>
  <si>
    <t>8e6f183dd8094030997c46c6b3060131</t>
  </si>
  <si>
    <t>s14044-20220821_1018_beta001</t>
  </si>
  <si>
    <t>677cd220c1a448d88728ab649d73b713</t>
  </si>
  <si>
    <t>s14061-20220821_0933_beta01</t>
  </si>
  <si>
    <t>3b5a14f95be9413880567d28461e20c4</t>
  </si>
  <si>
    <t>s14061-20220821_1018_beta001</t>
  </si>
  <si>
    <t>263fdfd8c4a243bd87b33029758bbc22</t>
  </si>
  <si>
    <t>s14068-20220821_0933_beta01</t>
  </si>
  <si>
    <t>df014b1745cf4a4498df19471b8b2c0a</t>
  </si>
  <si>
    <t>s14068-20220821_1018_beta001</t>
  </si>
  <si>
    <t>9157d21c43444de5849986e29cb6ce21</t>
  </si>
  <si>
    <t>s14044-20220821_1018_beta001.html</t>
  </si>
  <si>
    <t>s14061-20220821_1018_beta001.html</t>
  </si>
  <si>
    <t>s14068-20220821_1018_beta001.ht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name val="Calibri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B6D7A8"/>
        <bgColor indexed="64"/>
      </patternFill>
    </fill>
    <fill>
      <patternFill patternType="solid">
        <fgColor rgb="FFFF0000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/>
      <top style="medium">
        <color rgb="FFCCCCCC"/>
      </top>
      <bottom style="medium">
        <color rgb="FFCCCCCC"/>
      </bottom>
      <diagonal/>
    </border>
    <border>
      <left/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4" fillId="2" borderId="0" xfId="0" applyFont="1" applyFill="1" applyBorder="1" applyAlignment="1">
      <alignment horizontal="center" vertical="center" wrapText="1"/>
    </xf>
    <xf numFmtId="0" fontId="0" fillId="3" borderId="5" xfId="0" applyFill="1" applyBorder="1" applyAlignment="1">
      <alignment horizontal="center" vertical="center" wrapText="1"/>
    </xf>
    <xf numFmtId="0" fontId="0" fillId="3" borderId="0" xfId="0" applyFill="1" applyBorder="1" applyAlignment="1">
      <alignment horizontal="center" vertical="center" wrapText="1"/>
    </xf>
    <xf numFmtId="0" fontId="0" fillId="3" borderId="6" xfId="0" applyFill="1" applyBorder="1" applyAlignment="1">
      <alignment horizontal="center" vertical="center" wrapText="1"/>
    </xf>
    <xf numFmtId="0" fontId="2" fillId="3" borderId="7" xfId="0" applyFont="1" applyFill="1" applyBorder="1" applyAlignment="1">
      <alignment horizontal="center" vertical="center" wrapText="1"/>
    </xf>
    <xf numFmtId="0" fontId="0" fillId="3" borderId="8" xfId="0" applyFill="1" applyBorder="1" applyAlignment="1">
      <alignment horizontal="center" vertical="center" wrapText="1"/>
    </xf>
    <xf numFmtId="0" fontId="0" fillId="3" borderId="9" xfId="0" applyFill="1" applyBorder="1" applyAlignment="1">
      <alignment horizontal="center" vertical="center" wrapText="1"/>
    </xf>
    <xf numFmtId="0" fontId="3" fillId="3" borderId="0" xfId="0" applyFont="1" applyFill="1" applyBorder="1" applyAlignment="1">
      <alignment horizontal="center" vertical="center" wrapText="1"/>
    </xf>
    <xf numFmtId="0" fontId="2" fillId="3" borderId="8" xfId="0" applyFont="1" applyFill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5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6" xfId="0" applyFill="1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 vertical="center" wrapText="1"/>
    </xf>
    <xf numFmtId="0" fontId="0" fillId="0" borderId="8" xfId="0" applyFill="1" applyBorder="1" applyAlignment="1">
      <alignment horizontal="center" vertical="center" wrapText="1"/>
    </xf>
    <xf numFmtId="0" fontId="0" fillId="0" borderId="9" xfId="0" applyFill="1" applyBorder="1" applyAlignment="1">
      <alignment horizontal="center" vertical="center" wrapText="1"/>
    </xf>
    <xf numFmtId="0" fontId="5" fillId="4" borderId="11" xfId="0" applyFont="1" applyFill="1" applyBorder="1" applyAlignment="1">
      <alignment horizontal="center" vertical="center" wrapText="1"/>
    </xf>
    <xf numFmtId="0" fontId="5" fillId="4" borderId="12" xfId="0" applyFont="1" applyFill="1" applyBorder="1" applyAlignment="1">
      <alignment horizontal="center" vertical="center" wrapText="1"/>
    </xf>
    <xf numFmtId="0" fontId="6" fillId="5" borderId="10" xfId="0" applyFont="1" applyFill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11" fontId="6" fillId="0" borderId="10" xfId="0" applyNumberFormat="1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1" fillId="0" borderId="13" xfId="0" applyFont="1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 wrapText="1"/>
    </xf>
    <xf numFmtId="0" fontId="2" fillId="0" borderId="8" xfId="0" applyFont="1" applyFill="1" applyBorder="1" applyAlignment="1">
      <alignment horizontal="center" vertical="center" wrapText="1"/>
    </xf>
    <xf numFmtId="0" fontId="2" fillId="0" borderId="9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2" fillId="6" borderId="0" xfId="0" applyFont="1" applyFill="1" applyAlignment="1">
      <alignment horizontal="center" vertical="center" wrapText="1"/>
    </xf>
    <xf numFmtId="0" fontId="2" fillId="6" borderId="7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I35"/>
  <sheetViews>
    <sheetView tabSelected="1" topLeftCell="S1" zoomScale="85" zoomScaleNormal="85" workbookViewId="0">
      <selection activeCell="AH16" sqref="AH16"/>
    </sheetView>
  </sheetViews>
  <sheetFormatPr defaultRowHeight="15" x14ac:dyDescent="0.25"/>
  <cols>
    <col min="1" max="1" width="9.140625" style="2"/>
    <col min="2" max="61" width="9.7109375" style="2" customWidth="1"/>
    <col min="62" max="16384" width="9.140625" style="2"/>
  </cols>
  <sheetData>
    <row r="1" spans="1:61" ht="75" x14ac:dyDescent="0.25">
      <c r="B1" s="40" t="s">
        <v>0</v>
      </c>
      <c r="C1" s="40" t="s">
        <v>1</v>
      </c>
      <c r="D1" s="40" t="s">
        <v>6</v>
      </c>
      <c r="E1" s="40" t="s">
        <v>7</v>
      </c>
      <c r="F1" s="40" t="s">
        <v>34</v>
      </c>
      <c r="G1" s="40" t="s">
        <v>35</v>
      </c>
      <c r="H1" s="3" t="s">
        <v>36</v>
      </c>
      <c r="I1" s="3" t="s">
        <v>37</v>
      </c>
      <c r="J1" s="3" t="s">
        <v>38</v>
      </c>
      <c r="K1" s="3" t="s">
        <v>39</v>
      </c>
      <c r="L1" s="38" t="s">
        <v>3</v>
      </c>
      <c r="M1" s="38" t="s">
        <v>5</v>
      </c>
      <c r="N1" s="38" t="s">
        <v>9</v>
      </c>
      <c r="O1" s="38" t="s">
        <v>11</v>
      </c>
      <c r="P1" s="38" t="s">
        <v>40</v>
      </c>
      <c r="Q1" s="38" t="s">
        <v>41</v>
      </c>
      <c r="R1" s="38" t="s">
        <v>42</v>
      </c>
      <c r="S1" s="38" t="s">
        <v>43</v>
      </c>
      <c r="T1" s="38" t="s">
        <v>44</v>
      </c>
      <c r="U1" s="38" t="s">
        <v>45</v>
      </c>
      <c r="V1" s="5" t="s">
        <v>2</v>
      </c>
      <c r="W1" s="5" t="s">
        <v>4</v>
      </c>
      <c r="X1" s="5" t="s">
        <v>8</v>
      </c>
      <c r="Y1" s="5" t="s">
        <v>10</v>
      </c>
      <c r="Z1" s="5" t="s">
        <v>46</v>
      </c>
      <c r="AA1" s="5" t="s">
        <v>47</v>
      </c>
      <c r="AB1" s="5" t="s">
        <v>48</v>
      </c>
      <c r="AC1" s="5" t="s">
        <v>49</v>
      </c>
      <c r="AD1" s="5" t="s">
        <v>50</v>
      </c>
      <c r="AE1" s="5" t="s">
        <v>51</v>
      </c>
      <c r="AF1" s="31" t="s">
        <v>52</v>
      </c>
      <c r="AG1" s="31" t="s">
        <v>53</v>
      </c>
      <c r="AH1" s="31" t="s">
        <v>54</v>
      </c>
      <c r="AI1" s="31" t="s">
        <v>55</v>
      </c>
      <c r="AJ1" s="31" t="s">
        <v>56</v>
      </c>
      <c r="AK1" s="31" t="s">
        <v>57</v>
      </c>
      <c r="AL1" s="31" t="s">
        <v>58</v>
      </c>
      <c r="AM1" s="31" t="s">
        <v>202</v>
      </c>
      <c r="AN1" s="31" t="s">
        <v>203</v>
      </c>
      <c r="AO1" s="31" t="s">
        <v>204</v>
      </c>
      <c r="AP1" s="5" t="s">
        <v>30</v>
      </c>
      <c r="AQ1" s="5" t="s">
        <v>31</v>
      </c>
      <c r="AR1" s="5" t="s">
        <v>32</v>
      </c>
      <c r="AS1" s="5" t="s">
        <v>33</v>
      </c>
      <c r="AT1" s="5" t="s">
        <v>59</v>
      </c>
      <c r="AU1" s="5" t="s">
        <v>60</v>
      </c>
      <c r="AV1" s="5" t="s">
        <v>61</v>
      </c>
      <c r="AW1" s="5" t="s">
        <v>62</v>
      </c>
      <c r="AX1" s="5" t="s">
        <v>63</v>
      </c>
      <c r="AY1" s="5" t="s">
        <v>64</v>
      </c>
      <c r="AZ1" s="41" t="s">
        <v>26</v>
      </c>
      <c r="BA1" s="41" t="s">
        <v>27</v>
      </c>
      <c r="BB1" s="41" t="s">
        <v>28</v>
      </c>
      <c r="BC1" s="41" t="s">
        <v>29</v>
      </c>
      <c r="BD1" s="41" t="s">
        <v>65</v>
      </c>
      <c r="BE1" s="41" t="s">
        <v>66</v>
      </c>
      <c r="BF1" s="41" t="s">
        <v>67</v>
      </c>
      <c r="BG1" s="41" t="s">
        <v>68</v>
      </c>
      <c r="BH1" s="41" t="s">
        <v>69</v>
      </c>
      <c r="BI1" s="41" t="s">
        <v>70</v>
      </c>
    </row>
    <row r="2" spans="1:61" x14ac:dyDescent="0.25">
      <c r="A2" s="1" t="s">
        <v>12</v>
      </c>
      <c r="B2" s="7">
        <v>693.93</v>
      </c>
      <c r="C2" s="7">
        <v>689.83</v>
      </c>
      <c r="D2" s="7">
        <v>685.13</v>
      </c>
      <c r="E2" s="7">
        <v>685.77</v>
      </c>
      <c r="F2" s="7">
        <v>693.49</v>
      </c>
      <c r="G2" s="7">
        <v>694.17</v>
      </c>
      <c r="H2" s="4">
        <v>682.7</v>
      </c>
      <c r="I2" s="4">
        <v>678.45</v>
      </c>
      <c r="J2" s="4">
        <v>685.09</v>
      </c>
      <c r="K2" s="4">
        <v>678.43</v>
      </c>
      <c r="L2" s="32">
        <v>698.12</v>
      </c>
      <c r="M2" s="33">
        <v>695.35</v>
      </c>
      <c r="N2" s="33">
        <v>699.99</v>
      </c>
      <c r="O2" s="33">
        <v>698.44</v>
      </c>
      <c r="P2" s="33">
        <v>692.51</v>
      </c>
      <c r="Q2" s="33">
        <v>695.8</v>
      </c>
      <c r="R2" s="33">
        <v>679.86</v>
      </c>
      <c r="S2" s="33">
        <v>681.11</v>
      </c>
      <c r="T2" s="33">
        <v>688.42</v>
      </c>
      <c r="U2" s="39">
        <v>690.08</v>
      </c>
      <c r="V2" s="8">
        <v>694.91</v>
      </c>
      <c r="W2" s="9">
        <v>685.13</v>
      </c>
      <c r="X2" s="9">
        <v>693.13</v>
      </c>
      <c r="Y2" s="9">
        <v>694.98</v>
      </c>
      <c r="Z2" s="9">
        <v>680.39</v>
      </c>
      <c r="AA2" s="9">
        <v>685.99</v>
      </c>
      <c r="AB2" s="9">
        <v>674.23</v>
      </c>
      <c r="AC2" s="9">
        <v>671.44</v>
      </c>
      <c r="AD2" s="9">
        <v>680.76</v>
      </c>
      <c r="AE2" s="9">
        <v>685.79</v>
      </c>
      <c r="AF2" s="32">
        <v>690.72</v>
      </c>
      <c r="AG2" s="33">
        <v>687.52</v>
      </c>
      <c r="AH2" s="33">
        <v>698.48</v>
      </c>
      <c r="AI2" s="33">
        <v>695.08</v>
      </c>
      <c r="AJ2" s="33">
        <v>687.35</v>
      </c>
      <c r="AK2" s="33">
        <v>690.97</v>
      </c>
      <c r="AL2" s="33">
        <v>673.68</v>
      </c>
      <c r="AM2" s="33">
        <v>671.07</v>
      </c>
      <c r="AN2" s="33">
        <v>679.49</v>
      </c>
      <c r="AO2" s="34">
        <v>684.76</v>
      </c>
      <c r="AP2" s="14">
        <v>692.05</v>
      </c>
      <c r="AQ2" s="14">
        <v>689.82</v>
      </c>
      <c r="AR2" s="14">
        <v>693.57</v>
      </c>
      <c r="AS2" s="14">
        <v>690.82</v>
      </c>
      <c r="AT2" s="14">
        <v>678.5</v>
      </c>
      <c r="AU2" s="14">
        <v>686.22</v>
      </c>
      <c r="AV2" s="9">
        <v>670.07</v>
      </c>
      <c r="AW2" s="9">
        <v>675.25</v>
      </c>
      <c r="AX2" s="9">
        <v>672.56</v>
      </c>
      <c r="AY2" s="10">
        <v>672.79</v>
      </c>
      <c r="AZ2" s="16">
        <v>695.87</v>
      </c>
      <c r="BA2" s="17">
        <v>687.76</v>
      </c>
      <c r="BB2" s="17">
        <v>693.78</v>
      </c>
      <c r="BC2" s="17">
        <v>695.25</v>
      </c>
      <c r="BD2" s="17">
        <v>680.35</v>
      </c>
      <c r="BE2" s="17">
        <v>690.23</v>
      </c>
      <c r="BF2" s="17">
        <v>673.15</v>
      </c>
      <c r="BG2" s="17">
        <v>673.26</v>
      </c>
      <c r="BH2" s="17">
        <v>677.42</v>
      </c>
      <c r="BI2" s="18">
        <v>685.04</v>
      </c>
    </row>
    <row r="3" spans="1:61" x14ac:dyDescent="0.25">
      <c r="A3" s="1" t="s">
        <v>13</v>
      </c>
      <c r="B3" s="7">
        <v>577.36</v>
      </c>
      <c r="C3" s="7">
        <v>582.51</v>
      </c>
      <c r="D3" s="7">
        <v>569.65</v>
      </c>
      <c r="E3" s="7">
        <v>569.20000000000005</v>
      </c>
      <c r="F3" s="7">
        <v>575.72</v>
      </c>
      <c r="G3" s="7">
        <v>572.36</v>
      </c>
      <c r="H3" s="4">
        <v>582.70000000000005</v>
      </c>
      <c r="I3" s="4">
        <v>581.64</v>
      </c>
      <c r="J3" s="4">
        <v>581.78</v>
      </c>
      <c r="K3" s="4">
        <v>583.44000000000005</v>
      </c>
      <c r="L3" s="19">
        <v>596.1</v>
      </c>
      <c r="M3" s="20">
        <v>599.05999999999995</v>
      </c>
      <c r="N3" s="20">
        <v>573.34</v>
      </c>
      <c r="O3" s="20">
        <v>575.77</v>
      </c>
      <c r="P3" s="20">
        <v>585.25</v>
      </c>
      <c r="Q3" s="20">
        <v>582.26</v>
      </c>
      <c r="R3" s="20">
        <v>583.07000000000005</v>
      </c>
      <c r="S3" s="20">
        <v>579.1</v>
      </c>
      <c r="T3" s="20">
        <v>591.15</v>
      </c>
      <c r="U3" s="21">
        <v>590.59</v>
      </c>
      <c r="V3" s="8">
        <v>587.99</v>
      </c>
      <c r="W3" s="9">
        <v>586.99</v>
      </c>
      <c r="X3" s="9">
        <v>571.65</v>
      </c>
      <c r="Y3" s="9">
        <v>577.66</v>
      </c>
      <c r="Z3" s="9">
        <v>580.85</v>
      </c>
      <c r="AA3" s="9">
        <v>573.24</v>
      </c>
      <c r="AB3" s="9">
        <v>585.79</v>
      </c>
      <c r="AC3" s="9">
        <v>575</v>
      </c>
      <c r="AD3" s="9">
        <v>592.4</v>
      </c>
      <c r="AE3" s="9">
        <v>582.94000000000005</v>
      </c>
      <c r="AF3" s="19">
        <v>585.80999999999995</v>
      </c>
      <c r="AG3" s="20">
        <v>590.89</v>
      </c>
      <c r="AH3" s="20">
        <v>575.86</v>
      </c>
      <c r="AI3" s="20">
        <v>577.72</v>
      </c>
      <c r="AJ3" s="20">
        <v>582.44000000000005</v>
      </c>
      <c r="AK3" s="20">
        <v>577.83000000000004</v>
      </c>
      <c r="AL3" s="20">
        <v>584.61</v>
      </c>
      <c r="AM3" s="20">
        <v>574.27</v>
      </c>
      <c r="AN3" s="20">
        <v>590.45000000000005</v>
      </c>
      <c r="AO3" s="35">
        <v>582.13</v>
      </c>
      <c r="AP3" s="14">
        <v>581.45000000000005</v>
      </c>
      <c r="AQ3" s="14">
        <v>590.04</v>
      </c>
      <c r="AR3" s="14">
        <v>571.73</v>
      </c>
      <c r="AS3" s="14">
        <v>575.04999999999995</v>
      </c>
      <c r="AT3" s="14">
        <v>579.16</v>
      </c>
      <c r="AU3" s="14">
        <v>583.42999999999995</v>
      </c>
      <c r="AV3" s="9">
        <v>593.92999999999995</v>
      </c>
      <c r="AW3" s="9">
        <v>592.34</v>
      </c>
      <c r="AX3" s="9">
        <v>586.34</v>
      </c>
      <c r="AY3" s="10">
        <v>588.22</v>
      </c>
      <c r="AZ3" s="16">
        <v>589.66</v>
      </c>
      <c r="BA3" s="17">
        <v>590.1</v>
      </c>
      <c r="BB3" s="17">
        <v>571.4</v>
      </c>
      <c r="BC3" s="17">
        <v>576.27</v>
      </c>
      <c r="BD3" s="17">
        <v>579.29</v>
      </c>
      <c r="BE3" s="17">
        <v>578.14</v>
      </c>
      <c r="BF3" s="17">
        <v>584.79</v>
      </c>
      <c r="BG3" s="17">
        <v>577.55999999999995</v>
      </c>
      <c r="BH3" s="17">
        <v>589.53</v>
      </c>
      <c r="BI3" s="18">
        <v>582.74</v>
      </c>
    </row>
    <row r="4" spans="1:61" x14ac:dyDescent="0.25">
      <c r="A4" s="1" t="s">
        <v>14</v>
      </c>
      <c r="B4" s="7">
        <v>287.74</v>
      </c>
      <c r="C4" s="7">
        <v>289.85000000000002</v>
      </c>
      <c r="D4" s="7">
        <v>296.08</v>
      </c>
      <c r="E4" s="7">
        <v>296.55</v>
      </c>
      <c r="F4" s="7">
        <v>288.99</v>
      </c>
      <c r="G4" s="7">
        <v>291.74</v>
      </c>
      <c r="H4" s="4">
        <v>291.63</v>
      </c>
      <c r="I4" s="4">
        <v>294.52999999999997</v>
      </c>
      <c r="J4" s="4">
        <v>290.49</v>
      </c>
      <c r="K4" s="4">
        <v>295.45</v>
      </c>
      <c r="L4" s="19">
        <v>265.57</v>
      </c>
      <c r="M4" s="20">
        <v>275.85000000000002</v>
      </c>
      <c r="N4" s="20">
        <v>281.08</v>
      </c>
      <c r="O4" s="20">
        <v>282.39999999999998</v>
      </c>
      <c r="P4" s="20">
        <v>284.04000000000002</v>
      </c>
      <c r="Q4" s="20">
        <v>283.43</v>
      </c>
      <c r="R4" s="20">
        <v>293.11</v>
      </c>
      <c r="S4" s="20">
        <v>285.64999999999998</v>
      </c>
      <c r="T4" s="20">
        <v>282.51</v>
      </c>
      <c r="U4" s="21">
        <v>281.57</v>
      </c>
      <c r="V4" s="8">
        <v>273.54000000000002</v>
      </c>
      <c r="W4" s="9">
        <v>284.3</v>
      </c>
      <c r="X4" s="9">
        <v>278.98</v>
      </c>
      <c r="Y4" s="9">
        <v>279.57</v>
      </c>
      <c r="Z4" s="9">
        <v>283.14999999999998</v>
      </c>
      <c r="AA4" s="9">
        <v>283.77</v>
      </c>
      <c r="AB4" s="9">
        <v>289.55</v>
      </c>
      <c r="AC4" s="9">
        <v>286.47000000000003</v>
      </c>
      <c r="AD4" s="9">
        <v>280.08999999999997</v>
      </c>
      <c r="AE4" s="9">
        <v>279.06</v>
      </c>
      <c r="AF4" s="19">
        <v>271.12</v>
      </c>
      <c r="AG4" s="20">
        <v>283.31</v>
      </c>
      <c r="AH4" s="20">
        <v>279.04000000000002</v>
      </c>
      <c r="AI4" s="20">
        <v>278.83</v>
      </c>
      <c r="AJ4" s="20">
        <v>281.77</v>
      </c>
      <c r="AK4" s="20">
        <v>285.26</v>
      </c>
      <c r="AL4" s="20">
        <v>287.56</v>
      </c>
      <c r="AM4" s="20">
        <v>286.52</v>
      </c>
      <c r="AN4" s="20">
        <v>277.92</v>
      </c>
      <c r="AO4" s="35">
        <v>279.01</v>
      </c>
      <c r="AP4" s="14">
        <v>272.93</v>
      </c>
      <c r="AQ4" s="14">
        <v>280.19</v>
      </c>
      <c r="AR4" s="14">
        <v>276.27999999999997</v>
      </c>
      <c r="AS4" s="14">
        <v>276.06</v>
      </c>
      <c r="AT4" s="14">
        <v>278.98</v>
      </c>
      <c r="AU4" s="14">
        <v>279.61</v>
      </c>
      <c r="AV4" s="9">
        <v>285.81</v>
      </c>
      <c r="AW4" s="9">
        <v>275.31</v>
      </c>
      <c r="AX4" s="9">
        <v>280.01</v>
      </c>
      <c r="AY4" s="10">
        <v>277.67</v>
      </c>
      <c r="AZ4" s="16">
        <v>271.95</v>
      </c>
      <c r="BA4" s="17">
        <v>284.8</v>
      </c>
      <c r="BB4" s="17">
        <v>278.95999999999998</v>
      </c>
      <c r="BC4" s="17">
        <v>280.27</v>
      </c>
      <c r="BD4" s="17">
        <v>283.54000000000002</v>
      </c>
      <c r="BE4" s="17">
        <v>284.39</v>
      </c>
      <c r="BF4" s="17">
        <v>288.26</v>
      </c>
      <c r="BG4" s="17">
        <v>285.99</v>
      </c>
      <c r="BH4" s="17">
        <v>279.86</v>
      </c>
      <c r="BI4" s="18">
        <v>278.58999999999997</v>
      </c>
    </row>
    <row r="5" spans="1:61" x14ac:dyDescent="0.25">
      <c r="A5" s="1" t="s">
        <v>15</v>
      </c>
      <c r="B5" s="7">
        <v>567.67999999999995</v>
      </c>
      <c r="C5" s="7">
        <v>568.19000000000005</v>
      </c>
      <c r="D5" s="7">
        <v>535</v>
      </c>
      <c r="E5" s="7">
        <v>528.13</v>
      </c>
      <c r="F5" s="7">
        <v>532.63</v>
      </c>
      <c r="G5" s="7">
        <v>530.85</v>
      </c>
      <c r="H5" s="4">
        <v>537.15</v>
      </c>
      <c r="I5" s="4">
        <v>537.04999999999995</v>
      </c>
      <c r="J5" s="4">
        <v>520.92999999999995</v>
      </c>
      <c r="K5" s="4">
        <v>507.61</v>
      </c>
      <c r="L5" s="19">
        <v>579.66</v>
      </c>
      <c r="M5" s="20">
        <v>545.54</v>
      </c>
      <c r="N5" s="20">
        <v>558.80999999999995</v>
      </c>
      <c r="O5" s="20">
        <v>557.21</v>
      </c>
      <c r="P5" s="20">
        <v>552.19000000000005</v>
      </c>
      <c r="Q5" s="20">
        <v>548.79</v>
      </c>
      <c r="R5" s="20">
        <v>555.71</v>
      </c>
      <c r="S5" s="20">
        <v>561.24</v>
      </c>
      <c r="T5" s="20">
        <v>547.23</v>
      </c>
      <c r="U5" s="21">
        <v>549.79999999999995</v>
      </c>
      <c r="V5" s="8">
        <v>553.05999999999995</v>
      </c>
      <c r="W5" s="9">
        <v>534.91999999999996</v>
      </c>
      <c r="X5" s="9">
        <v>529.75</v>
      </c>
      <c r="Y5" s="9">
        <v>530.99</v>
      </c>
      <c r="Z5" s="9">
        <v>519.63</v>
      </c>
      <c r="AA5" s="9">
        <v>521.26</v>
      </c>
      <c r="AB5" s="9">
        <v>522.96</v>
      </c>
      <c r="AC5" s="9">
        <v>535.66</v>
      </c>
      <c r="AD5" s="9">
        <v>504.27</v>
      </c>
      <c r="AE5" s="9">
        <v>510.58</v>
      </c>
      <c r="AF5" s="19">
        <v>553.11</v>
      </c>
      <c r="AG5" s="20">
        <v>533.69000000000005</v>
      </c>
      <c r="AH5" s="20">
        <v>529.88</v>
      </c>
      <c r="AI5" s="20">
        <v>529.55999999999995</v>
      </c>
      <c r="AJ5" s="20">
        <v>517.34</v>
      </c>
      <c r="AK5" s="20">
        <v>522.20000000000005</v>
      </c>
      <c r="AL5" s="20">
        <v>522.16999999999996</v>
      </c>
      <c r="AM5" s="20">
        <v>535.25</v>
      </c>
      <c r="AN5" s="20">
        <v>507.72</v>
      </c>
      <c r="AO5" s="35">
        <v>508.74</v>
      </c>
      <c r="AP5" s="14">
        <v>548.79</v>
      </c>
      <c r="AQ5" s="14">
        <v>527.07000000000005</v>
      </c>
      <c r="AR5" s="14">
        <v>525.49</v>
      </c>
      <c r="AS5" s="14">
        <v>525.73</v>
      </c>
      <c r="AT5" s="14">
        <v>515.70000000000005</v>
      </c>
      <c r="AU5" s="14">
        <v>512.29999999999995</v>
      </c>
      <c r="AV5" s="9">
        <v>522.57000000000005</v>
      </c>
      <c r="AW5" s="9">
        <v>521.51</v>
      </c>
      <c r="AX5" s="9">
        <v>504.84</v>
      </c>
      <c r="AY5" s="10">
        <v>506.32</v>
      </c>
      <c r="AZ5" s="16">
        <v>554.82000000000005</v>
      </c>
      <c r="BA5" s="17">
        <v>535.08000000000004</v>
      </c>
      <c r="BB5" s="17">
        <v>530.48</v>
      </c>
      <c r="BC5" s="17">
        <v>531.26</v>
      </c>
      <c r="BD5" s="17">
        <v>522.91999999999996</v>
      </c>
      <c r="BE5" s="17">
        <v>521.80999999999995</v>
      </c>
      <c r="BF5" s="17">
        <v>523.47</v>
      </c>
      <c r="BG5" s="17">
        <v>535.88</v>
      </c>
      <c r="BH5" s="17">
        <v>506.83</v>
      </c>
      <c r="BI5" s="18">
        <v>508.45</v>
      </c>
    </row>
    <row r="6" spans="1:61" ht="30" x14ac:dyDescent="0.25">
      <c r="A6" s="1" t="s">
        <v>16</v>
      </c>
      <c r="B6" s="7">
        <v>35.880000000000003</v>
      </c>
      <c r="C6" s="7">
        <v>35.75</v>
      </c>
      <c r="D6" s="7">
        <v>35.76</v>
      </c>
      <c r="E6" s="7">
        <v>35.479999999999997</v>
      </c>
      <c r="F6" s="7">
        <v>35.76</v>
      </c>
      <c r="G6" s="7">
        <v>35.31</v>
      </c>
      <c r="H6" s="4">
        <v>35.44</v>
      </c>
      <c r="I6" s="4">
        <v>35.409999999999997</v>
      </c>
      <c r="J6" s="4">
        <v>35.17</v>
      </c>
      <c r="K6" s="4">
        <v>35.36</v>
      </c>
      <c r="L6" s="19">
        <v>34.94</v>
      </c>
      <c r="M6" s="20">
        <v>35.29</v>
      </c>
      <c r="N6" s="20">
        <v>34.89</v>
      </c>
      <c r="O6" s="20">
        <v>34.86</v>
      </c>
      <c r="P6" s="20">
        <v>34.21</v>
      </c>
      <c r="Q6" s="20">
        <v>34.43</v>
      </c>
      <c r="R6" s="20">
        <v>34.03</v>
      </c>
      <c r="S6" s="20">
        <v>35.18</v>
      </c>
      <c r="T6" s="20">
        <v>34.72</v>
      </c>
      <c r="U6" s="21">
        <v>34.43</v>
      </c>
      <c r="V6" s="8">
        <v>34.69</v>
      </c>
      <c r="W6" s="9">
        <v>35.1</v>
      </c>
      <c r="X6" s="9">
        <v>34.520000000000003</v>
      </c>
      <c r="Y6" s="9">
        <v>34.54</v>
      </c>
      <c r="Z6" s="9">
        <v>33.92</v>
      </c>
      <c r="AA6" s="9">
        <v>34.1</v>
      </c>
      <c r="AB6" s="9">
        <v>33.69</v>
      </c>
      <c r="AC6" s="9">
        <v>34.799999999999997</v>
      </c>
      <c r="AD6" s="9">
        <v>34.22</v>
      </c>
      <c r="AE6" s="9">
        <v>34.03</v>
      </c>
      <c r="AF6" s="19">
        <v>34.68</v>
      </c>
      <c r="AG6" s="20">
        <v>35.090000000000003</v>
      </c>
      <c r="AH6" s="20">
        <v>34.56</v>
      </c>
      <c r="AI6" s="20">
        <v>34.51</v>
      </c>
      <c r="AJ6" s="20">
        <v>33.880000000000003</v>
      </c>
      <c r="AK6" s="20">
        <v>34.090000000000003</v>
      </c>
      <c r="AL6" s="20">
        <v>33.71</v>
      </c>
      <c r="AM6" s="20">
        <v>34.82</v>
      </c>
      <c r="AN6" s="20">
        <v>34.31</v>
      </c>
      <c r="AO6" s="35">
        <v>34.04</v>
      </c>
      <c r="AP6" s="14">
        <v>34.68</v>
      </c>
      <c r="AQ6" s="14">
        <v>35.08</v>
      </c>
      <c r="AR6" s="14">
        <v>34.51</v>
      </c>
      <c r="AS6" s="14">
        <v>34.49</v>
      </c>
      <c r="AT6" s="14">
        <v>33.869999999999997</v>
      </c>
      <c r="AU6" s="14">
        <v>34.049999999999997</v>
      </c>
      <c r="AV6" s="9">
        <v>33.71</v>
      </c>
      <c r="AW6" s="9">
        <v>34.76</v>
      </c>
      <c r="AX6" s="9">
        <v>34.25</v>
      </c>
      <c r="AY6" s="10">
        <v>34.03</v>
      </c>
      <c r="AZ6" s="16">
        <v>34.68</v>
      </c>
      <c r="BA6" s="17">
        <v>35.1</v>
      </c>
      <c r="BB6" s="17">
        <v>34.54</v>
      </c>
      <c r="BC6" s="17">
        <v>34.57</v>
      </c>
      <c r="BD6" s="17">
        <v>33.909999999999997</v>
      </c>
      <c r="BE6" s="17">
        <v>34.1</v>
      </c>
      <c r="BF6" s="17">
        <v>33.72</v>
      </c>
      <c r="BG6" s="17">
        <v>34.82</v>
      </c>
      <c r="BH6" s="17">
        <v>34.29</v>
      </c>
      <c r="BI6" s="18">
        <v>34.07</v>
      </c>
    </row>
    <row r="7" spans="1:61" ht="45" x14ac:dyDescent="0.25">
      <c r="A7" s="1" t="s">
        <v>17</v>
      </c>
      <c r="B7" s="7">
        <v>2.72</v>
      </c>
      <c r="C7" s="7">
        <v>2.77</v>
      </c>
      <c r="D7" s="7">
        <v>2.78</v>
      </c>
      <c r="E7" s="7">
        <v>2.74</v>
      </c>
      <c r="F7" s="7">
        <v>2.74</v>
      </c>
      <c r="G7" s="7">
        <v>2.78</v>
      </c>
      <c r="H7" s="4">
        <v>2.75</v>
      </c>
      <c r="I7" s="4">
        <v>2.67</v>
      </c>
      <c r="J7" s="4">
        <v>2.67</v>
      </c>
      <c r="K7" s="4">
        <v>2.63</v>
      </c>
      <c r="L7" s="19">
        <v>2.74</v>
      </c>
      <c r="M7" s="20">
        <v>2.54</v>
      </c>
      <c r="N7" s="20">
        <v>2.64</v>
      </c>
      <c r="O7" s="20">
        <v>2.58</v>
      </c>
      <c r="P7" s="20">
        <v>2.62</v>
      </c>
      <c r="Q7" s="20">
        <v>2.41</v>
      </c>
      <c r="R7" s="20">
        <v>2.58</v>
      </c>
      <c r="S7" s="20">
        <v>2.37</v>
      </c>
      <c r="T7" s="20">
        <v>2.62</v>
      </c>
      <c r="U7" s="21">
        <v>2.6</v>
      </c>
      <c r="V7" s="8">
        <v>2.72</v>
      </c>
      <c r="W7" s="9">
        <v>2.52</v>
      </c>
      <c r="X7" s="9">
        <v>2.62</v>
      </c>
      <c r="Y7" s="9">
        <v>2.58</v>
      </c>
      <c r="Z7" s="9">
        <v>2.63</v>
      </c>
      <c r="AA7" s="9">
        <v>2.4300000000000002</v>
      </c>
      <c r="AB7" s="9">
        <v>2.54</v>
      </c>
      <c r="AC7" s="9">
        <v>2.36</v>
      </c>
      <c r="AD7" s="9">
        <v>2.62</v>
      </c>
      <c r="AE7" s="9">
        <v>2.59</v>
      </c>
      <c r="AF7" s="19">
        <v>2.72</v>
      </c>
      <c r="AG7" s="20">
        <v>2.5299999999999998</v>
      </c>
      <c r="AH7" s="20">
        <v>2.62</v>
      </c>
      <c r="AI7" s="20">
        <v>2.58</v>
      </c>
      <c r="AJ7" s="20">
        <v>2.64</v>
      </c>
      <c r="AK7" s="20">
        <v>2.44</v>
      </c>
      <c r="AL7" s="20">
        <v>2.5299999999999998</v>
      </c>
      <c r="AM7" s="20">
        <v>2.36</v>
      </c>
      <c r="AN7" s="20">
        <v>2.61</v>
      </c>
      <c r="AO7" s="35">
        <v>2.61</v>
      </c>
      <c r="AP7" s="14">
        <v>2.72</v>
      </c>
      <c r="AQ7" s="14">
        <v>2.52</v>
      </c>
      <c r="AR7" s="14">
        <v>2.61</v>
      </c>
      <c r="AS7" s="14">
        <v>2.59</v>
      </c>
      <c r="AT7" s="14">
        <v>2.64</v>
      </c>
      <c r="AU7" s="14">
        <v>2.44</v>
      </c>
      <c r="AV7" s="9">
        <v>2.54</v>
      </c>
      <c r="AW7" s="9">
        <v>2.36</v>
      </c>
      <c r="AX7" s="9">
        <v>2.64</v>
      </c>
      <c r="AY7" s="10">
        <v>2.61</v>
      </c>
      <c r="AZ7" s="16">
        <v>2.73</v>
      </c>
      <c r="BA7" s="17">
        <v>2.5299999999999998</v>
      </c>
      <c r="BB7" s="17">
        <v>2.62</v>
      </c>
      <c r="BC7" s="17">
        <v>2.58</v>
      </c>
      <c r="BD7" s="17">
        <v>2.66</v>
      </c>
      <c r="BE7" s="17">
        <v>2.4300000000000002</v>
      </c>
      <c r="BF7" s="17">
        <v>2.54</v>
      </c>
      <c r="BG7" s="17">
        <v>2.37</v>
      </c>
      <c r="BH7" s="17">
        <v>2.61</v>
      </c>
      <c r="BI7" s="18">
        <v>2.6</v>
      </c>
    </row>
    <row r="8" spans="1:61" ht="30" x14ac:dyDescent="0.25">
      <c r="A8" s="1" t="s">
        <v>18</v>
      </c>
      <c r="B8" s="7">
        <v>4.2300000000000004</v>
      </c>
      <c r="C8" s="7">
        <v>4.24</v>
      </c>
      <c r="D8" s="7">
        <v>4.25</v>
      </c>
      <c r="E8" s="7">
        <v>4.12</v>
      </c>
      <c r="F8" s="7">
        <v>4.09</v>
      </c>
      <c r="G8" s="7">
        <v>4.1900000000000004</v>
      </c>
      <c r="H8" s="4">
        <v>4.22</v>
      </c>
      <c r="I8" s="4">
        <v>4.18</v>
      </c>
      <c r="J8" s="4">
        <v>4.0999999999999996</v>
      </c>
      <c r="K8" s="4">
        <v>4.0999999999999996</v>
      </c>
      <c r="L8" s="19">
        <v>3.91</v>
      </c>
      <c r="M8" s="20">
        <v>4.1100000000000003</v>
      </c>
      <c r="N8" s="20">
        <v>3.96</v>
      </c>
      <c r="O8" s="20">
        <v>3.85</v>
      </c>
      <c r="P8" s="20">
        <v>4.04</v>
      </c>
      <c r="Q8" s="20">
        <v>4.1100000000000003</v>
      </c>
      <c r="R8" s="20">
        <v>4.04</v>
      </c>
      <c r="S8" s="20">
        <v>4</v>
      </c>
      <c r="T8" s="20">
        <v>3.92</v>
      </c>
      <c r="U8" s="21">
        <v>3.98</v>
      </c>
      <c r="V8" s="8">
        <v>3.94</v>
      </c>
      <c r="W8" s="9">
        <v>4.0999999999999996</v>
      </c>
      <c r="X8" s="9">
        <v>3.99</v>
      </c>
      <c r="Y8" s="9">
        <v>3.88</v>
      </c>
      <c r="Z8" s="9">
        <v>4.0599999999999996</v>
      </c>
      <c r="AA8" s="9">
        <v>4.1500000000000004</v>
      </c>
      <c r="AB8" s="9">
        <v>4.0599999999999996</v>
      </c>
      <c r="AC8" s="9">
        <v>4.0199999999999996</v>
      </c>
      <c r="AD8" s="9">
        <v>3.95</v>
      </c>
      <c r="AE8" s="9">
        <v>4.01</v>
      </c>
      <c r="AF8" s="19">
        <v>3.93</v>
      </c>
      <c r="AG8" s="20">
        <v>4.0999999999999996</v>
      </c>
      <c r="AH8" s="20">
        <v>4</v>
      </c>
      <c r="AI8" s="20">
        <v>3.86</v>
      </c>
      <c r="AJ8" s="20">
        <v>4.0599999999999996</v>
      </c>
      <c r="AK8" s="20">
        <v>4.1399999999999997</v>
      </c>
      <c r="AL8" s="20">
        <v>4.05</v>
      </c>
      <c r="AM8" s="20">
        <v>3.99</v>
      </c>
      <c r="AN8" s="20">
        <v>3.96</v>
      </c>
      <c r="AO8" s="21">
        <v>4.01</v>
      </c>
      <c r="AP8" s="9">
        <v>3.92</v>
      </c>
      <c r="AQ8" s="9">
        <v>4.1100000000000003</v>
      </c>
      <c r="AR8" s="9">
        <v>4</v>
      </c>
      <c r="AS8" s="9">
        <v>3.87</v>
      </c>
      <c r="AT8" s="9">
        <v>4.05</v>
      </c>
      <c r="AU8" s="9">
        <v>4.1399999999999997</v>
      </c>
      <c r="AV8" s="9">
        <v>4.0599999999999996</v>
      </c>
      <c r="AW8" s="9">
        <v>4.01</v>
      </c>
      <c r="AX8" s="9">
        <v>3.96</v>
      </c>
      <c r="AY8" s="10">
        <v>4</v>
      </c>
      <c r="AZ8" s="16">
        <v>3.92</v>
      </c>
      <c r="BA8" s="17">
        <v>4.1100000000000003</v>
      </c>
      <c r="BB8" s="17">
        <v>4</v>
      </c>
      <c r="BC8" s="17">
        <v>3.87</v>
      </c>
      <c r="BD8" s="17">
        <v>4.0599999999999996</v>
      </c>
      <c r="BE8" s="17">
        <v>4.1399999999999997</v>
      </c>
      <c r="BF8" s="17">
        <v>4.04</v>
      </c>
      <c r="BG8" s="17">
        <v>3.99</v>
      </c>
      <c r="BH8" s="17">
        <v>3.95</v>
      </c>
      <c r="BI8" s="18">
        <v>3.99</v>
      </c>
    </row>
    <row r="9" spans="1:61" ht="30" x14ac:dyDescent="0.25">
      <c r="A9" s="1" t="s">
        <v>19</v>
      </c>
      <c r="B9" s="7">
        <v>33.75</v>
      </c>
      <c r="C9" s="7">
        <v>33.82</v>
      </c>
      <c r="D9" s="7">
        <v>34.479999999999997</v>
      </c>
      <c r="E9" s="7">
        <v>34.51</v>
      </c>
      <c r="F9" s="7">
        <v>34.409999999999997</v>
      </c>
      <c r="G9" s="7">
        <v>34.020000000000003</v>
      </c>
      <c r="H9" s="4">
        <v>34.29</v>
      </c>
      <c r="I9" s="4">
        <v>34.020000000000003</v>
      </c>
      <c r="J9" s="4">
        <v>34.67</v>
      </c>
      <c r="K9" s="4">
        <v>34.78</v>
      </c>
      <c r="L9" s="19">
        <v>34.24</v>
      </c>
      <c r="M9" s="20">
        <v>34.07</v>
      </c>
      <c r="N9" s="20">
        <v>33.92</v>
      </c>
      <c r="O9" s="20">
        <v>34.229999999999997</v>
      </c>
      <c r="P9" s="20">
        <v>34.03</v>
      </c>
      <c r="Q9" s="20">
        <v>33.950000000000003</v>
      </c>
      <c r="R9" s="20">
        <v>33.21</v>
      </c>
      <c r="S9" s="20">
        <v>32.229999999999997</v>
      </c>
      <c r="T9" s="20">
        <v>34.26</v>
      </c>
      <c r="U9" s="21">
        <v>34.67</v>
      </c>
      <c r="V9" s="8">
        <v>33.82</v>
      </c>
      <c r="W9" s="9">
        <v>33.729999999999997</v>
      </c>
      <c r="X9" s="9">
        <v>33.65</v>
      </c>
      <c r="Y9" s="9">
        <v>33.99</v>
      </c>
      <c r="Z9" s="9">
        <v>33.630000000000003</v>
      </c>
      <c r="AA9" s="9">
        <v>33.659999999999997</v>
      </c>
      <c r="AB9" s="9">
        <v>32.92</v>
      </c>
      <c r="AC9" s="9">
        <v>32.08</v>
      </c>
      <c r="AD9" s="9">
        <v>34.200000000000003</v>
      </c>
      <c r="AE9" s="9">
        <v>34.54</v>
      </c>
      <c r="AF9" s="19">
        <v>33.82</v>
      </c>
      <c r="AG9" s="20">
        <v>33.68</v>
      </c>
      <c r="AH9" s="20">
        <v>33.64</v>
      </c>
      <c r="AI9" s="20">
        <v>34</v>
      </c>
      <c r="AJ9" s="20">
        <v>33.65</v>
      </c>
      <c r="AK9" s="20">
        <v>33.69</v>
      </c>
      <c r="AL9" s="20">
        <v>32.950000000000003</v>
      </c>
      <c r="AM9" s="20">
        <v>32.08</v>
      </c>
      <c r="AN9" s="20">
        <v>34.18</v>
      </c>
      <c r="AO9" s="21">
        <v>34.549999999999997</v>
      </c>
      <c r="AP9" s="9">
        <v>33.9</v>
      </c>
      <c r="AQ9" s="9">
        <v>33.79</v>
      </c>
      <c r="AR9" s="9">
        <v>33.69</v>
      </c>
      <c r="AS9" s="9">
        <v>34.06</v>
      </c>
      <c r="AT9" s="9">
        <v>33.729999999999997</v>
      </c>
      <c r="AU9" s="9">
        <v>33.74</v>
      </c>
      <c r="AV9" s="9">
        <v>32.99</v>
      </c>
      <c r="AW9" s="9">
        <v>32.1</v>
      </c>
      <c r="AX9" s="9">
        <v>34.270000000000003</v>
      </c>
      <c r="AY9" s="10">
        <v>34.61</v>
      </c>
      <c r="AZ9" s="16">
        <v>33.799999999999997</v>
      </c>
      <c r="BA9" s="17">
        <v>33.67</v>
      </c>
      <c r="BB9" s="17">
        <v>33.57</v>
      </c>
      <c r="BC9" s="17">
        <v>33.99</v>
      </c>
      <c r="BD9" s="17">
        <v>33.590000000000003</v>
      </c>
      <c r="BE9" s="17">
        <v>33.630000000000003</v>
      </c>
      <c r="BF9" s="17">
        <v>32.869999999999997</v>
      </c>
      <c r="BG9" s="17">
        <v>32.020000000000003</v>
      </c>
      <c r="BH9" s="17">
        <v>34.130000000000003</v>
      </c>
      <c r="BI9" s="18">
        <v>34.479999999999997</v>
      </c>
    </row>
    <row r="10" spans="1:61" x14ac:dyDescent="0.25">
      <c r="A10" s="1" t="s">
        <v>20</v>
      </c>
      <c r="B10" s="7">
        <v>230.78</v>
      </c>
      <c r="C10" s="7">
        <v>230.47</v>
      </c>
      <c r="D10" s="7">
        <v>229.46</v>
      </c>
      <c r="E10" s="7">
        <v>229.52</v>
      </c>
      <c r="F10" s="7">
        <v>227.8</v>
      </c>
      <c r="G10" s="7">
        <v>227.75</v>
      </c>
      <c r="H10" s="4">
        <v>228.53</v>
      </c>
      <c r="I10" s="4">
        <v>228.06</v>
      </c>
      <c r="J10" s="4">
        <v>227.53</v>
      </c>
      <c r="K10" s="4">
        <v>227.57</v>
      </c>
      <c r="L10" s="19">
        <v>228.9</v>
      </c>
      <c r="M10" s="20">
        <v>230.22</v>
      </c>
      <c r="N10" s="20">
        <v>229.48</v>
      </c>
      <c r="O10" s="20">
        <v>228.3</v>
      </c>
      <c r="P10" s="20">
        <v>225.74</v>
      </c>
      <c r="Q10" s="20">
        <v>225.61</v>
      </c>
      <c r="R10" s="20">
        <v>227.16</v>
      </c>
      <c r="S10" s="20">
        <v>228.5</v>
      </c>
      <c r="T10" s="20">
        <v>226.85</v>
      </c>
      <c r="U10" s="21">
        <v>226.39</v>
      </c>
      <c r="V10" s="8">
        <v>227.26</v>
      </c>
      <c r="W10" s="9">
        <v>228.39</v>
      </c>
      <c r="X10" s="9">
        <v>227.97</v>
      </c>
      <c r="Y10" s="9">
        <v>226.75</v>
      </c>
      <c r="Z10" s="9">
        <v>223.87</v>
      </c>
      <c r="AA10" s="9">
        <v>223.96</v>
      </c>
      <c r="AB10" s="9">
        <v>225.29</v>
      </c>
      <c r="AC10" s="9">
        <v>226.62</v>
      </c>
      <c r="AD10" s="9">
        <v>225.04</v>
      </c>
      <c r="AE10" s="9">
        <v>224.7</v>
      </c>
      <c r="AF10" s="19">
        <v>227.06</v>
      </c>
      <c r="AG10" s="20">
        <v>228.35</v>
      </c>
      <c r="AH10" s="20">
        <v>227.84</v>
      </c>
      <c r="AI10" s="20">
        <v>226.71</v>
      </c>
      <c r="AJ10" s="20">
        <v>223.75</v>
      </c>
      <c r="AK10" s="20">
        <v>223.76</v>
      </c>
      <c r="AL10" s="20">
        <v>225.18</v>
      </c>
      <c r="AM10" s="20">
        <v>226.58</v>
      </c>
      <c r="AN10" s="20">
        <v>224.91</v>
      </c>
      <c r="AO10" s="21">
        <v>224.61</v>
      </c>
      <c r="AP10" s="9">
        <v>227.4</v>
      </c>
      <c r="AQ10" s="9">
        <v>228.63</v>
      </c>
      <c r="AR10" s="9">
        <v>228.14</v>
      </c>
      <c r="AS10" s="9">
        <v>226.94</v>
      </c>
      <c r="AT10" s="9">
        <v>224.05</v>
      </c>
      <c r="AU10" s="9">
        <v>224.04</v>
      </c>
      <c r="AV10" s="9">
        <v>225.53</v>
      </c>
      <c r="AW10" s="9">
        <v>226.86</v>
      </c>
      <c r="AX10" s="9">
        <v>225.19</v>
      </c>
      <c r="AY10" s="10">
        <v>224.85</v>
      </c>
      <c r="AZ10" s="16">
        <v>227.26</v>
      </c>
      <c r="BA10" s="17">
        <v>228.37</v>
      </c>
      <c r="BB10" s="17">
        <v>227.98</v>
      </c>
      <c r="BC10" s="17">
        <v>226.8</v>
      </c>
      <c r="BD10" s="17">
        <v>223.92</v>
      </c>
      <c r="BE10" s="17">
        <v>223.93</v>
      </c>
      <c r="BF10" s="17">
        <v>225.31</v>
      </c>
      <c r="BG10" s="17">
        <v>226.61</v>
      </c>
      <c r="BH10" s="17">
        <v>225.06</v>
      </c>
      <c r="BI10" s="18">
        <v>224.77</v>
      </c>
    </row>
    <row r="11" spans="1:61" ht="30" x14ac:dyDescent="0.25">
      <c r="A11" s="1" t="s">
        <v>21</v>
      </c>
      <c r="B11" s="7">
        <v>157.94</v>
      </c>
      <c r="C11" s="7">
        <v>157.97</v>
      </c>
      <c r="D11" s="7">
        <v>155.52000000000001</v>
      </c>
      <c r="E11" s="7">
        <v>156.34</v>
      </c>
      <c r="F11" s="7">
        <v>156.69999999999999</v>
      </c>
      <c r="G11" s="7">
        <v>156.11000000000001</v>
      </c>
      <c r="H11" s="4">
        <v>155.38</v>
      </c>
      <c r="I11" s="4">
        <v>155.22</v>
      </c>
      <c r="J11" s="4">
        <v>155.78</v>
      </c>
      <c r="K11" s="4">
        <v>154.84</v>
      </c>
      <c r="L11" s="19">
        <v>152.88</v>
      </c>
      <c r="M11" s="20">
        <v>154.63</v>
      </c>
      <c r="N11" s="20">
        <v>151.53</v>
      </c>
      <c r="O11" s="20">
        <v>151.47</v>
      </c>
      <c r="P11" s="20">
        <v>151.69</v>
      </c>
      <c r="Q11" s="20">
        <v>151.04</v>
      </c>
      <c r="R11" s="20">
        <v>150.79</v>
      </c>
      <c r="S11" s="20">
        <v>151.01</v>
      </c>
      <c r="T11" s="20">
        <v>150.62</v>
      </c>
      <c r="U11" s="21">
        <v>150.35</v>
      </c>
      <c r="V11" s="8">
        <v>152.38999999999999</v>
      </c>
      <c r="W11" s="9">
        <v>153.97999999999999</v>
      </c>
      <c r="X11" s="9">
        <v>151.19999999999999</v>
      </c>
      <c r="Y11" s="9">
        <v>151.11000000000001</v>
      </c>
      <c r="Z11" s="9">
        <v>151.38</v>
      </c>
      <c r="AA11" s="9">
        <v>150.63999999999999</v>
      </c>
      <c r="AB11" s="9">
        <v>150.32</v>
      </c>
      <c r="AC11" s="9">
        <v>150.51</v>
      </c>
      <c r="AD11" s="9">
        <v>150.30000000000001</v>
      </c>
      <c r="AE11" s="9">
        <v>150.13</v>
      </c>
      <c r="AF11" s="19">
        <v>152.31</v>
      </c>
      <c r="AG11" s="20">
        <v>153.94</v>
      </c>
      <c r="AH11" s="20">
        <v>151.19</v>
      </c>
      <c r="AI11" s="20">
        <v>151.16</v>
      </c>
      <c r="AJ11" s="20">
        <v>151.29</v>
      </c>
      <c r="AK11" s="20">
        <v>150.63</v>
      </c>
      <c r="AL11" s="20">
        <v>150.25</v>
      </c>
      <c r="AM11" s="20">
        <v>150.55000000000001</v>
      </c>
      <c r="AN11" s="20">
        <v>150.24</v>
      </c>
      <c r="AO11" s="21">
        <v>150.13999999999999</v>
      </c>
      <c r="AP11" s="9">
        <v>152.55000000000001</v>
      </c>
      <c r="AQ11" s="9">
        <v>154.19</v>
      </c>
      <c r="AR11" s="9">
        <v>151.34</v>
      </c>
      <c r="AS11" s="9">
        <v>151.27000000000001</v>
      </c>
      <c r="AT11" s="9">
        <v>151.65</v>
      </c>
      <c r="AU11" s="9">
        <v>150.78</v>
      </c>
      <c r="AV11" s="9">
        <v>150.41999999999999</v>
      </c>
      <c r="AW11" s="9">
        <v>150.68</v>
      </c>
      <c r="AX11" s="9">
        <v>150.47999999999999</v>
      </c>
      <c r="AY11" s="10">
        <v>150.38</v>
      </c>
      <c r="AZ11" s="16">
        <v>152.44999999999999</v>
      </c>
      <c r="BA11" s="17">
        <v>154.09</v>
      </c>
      <c r="BB11" s="17">
        <v>151.24</v>
      </c>
      <c r="BC11" s="17">
        <v>151.22999999999999</v>
      </c>
      <c r="BD11" s="17">
        <v>151.49</v>
      </c>
      <c r="BE11" s="17">
        <v>150.71</v>
      </c>
      <c r="BF11" s="17">
        <v>150.37</v>
      </c>
      <c r="BG11" s="17">
        <v>150.55000000000001</v>
      </c>
      <c r="BH11" s="17">
        <v>150.33000000000001</v>
      </c>
      <c r="BI11" s="18">
        <v>150.24</v>
      </c>
    </row>
    <row r="12" spans="1:61" x14ac:dyDescent="0.25">
      <c r="A12" s="1" t="s">
        <v>22</v>
      </c>
      <c r="B12" s="7">
        <v>76.2</v>
      </c>
      <c r="C12" s="7">
        <v>76.87</v>
      </c>
      <c r="D12" s="7">
        <v>77.510000000000005</v>
      </c>
      <c r="E12" s="7">
        <v>76.849999999999994</v>
      </c>
      <c r="F12" s="7">
        <v>77.010000000000005</v>
      </c>
      <c r="G12" s="7">
        <v>77.2</v>
      </c>
      <c r="H12" s="4">
        <v>76.69</v>
      </c>
      <c r="I12" s="4">
        <v>76.73</v>
      </c>
      <c r="J12" s="4">
        <v>76.59</v>
      </c>
      <c r="K12" s="4">
        <v>76.41</v>
      </c>
      <c r="L12" s="19">
        <v>75.05</v>
      </c>
      <c r="M12" s="20">
        <v>74.83</v>
      </c>
      <c r="N12" s="20">
        <v>74.95</v>
      </c>
      <c r="O12" s="20">
        <v>74.7</v>
      </c>
      <c r="P12" s="20">
        <v>75.36</v>
      </c>
      <c r="Q12" s="20">
        <v>74.8</v>
      </c>
      <c r="R12" s="20">
        <v>74.53</v>
      </c>
      <c r="S12" s="20">
        <v>74.33</v>
      </c>
      <c r="T12" s="20">
        <v>75.2</v>
      </c>
      <c r="U12" s="21">
        <v>74.540000000000006</v>
      </c>
      <c r="V12" s="8">
        <v>74.73</v>
      </c>
      <c r="W12" s="9">
        <v>74.349999999999994</v>
      </c>
      <c r="X12" s="9">
        <v>74.63</v>
      </c>
      <c r="Y12" s="9">
        <v>74.39</v>
      </c>
      <c r="Z12" s="9">
        <v>75.069999999999993</v>
      </c>
      <c r="AA12" s="9">
        <v>74.430000000000007</v>
      </c>
      <c r="AB12" s="9">
        <v>74.14</v>
      </c>
      <c r="AC12" s="9">
        <v>73.930000000000007</v>
      </c>
      <c r="AD12" s="9">
        <v>74.959999999999994</v>
      </c>
      <c r="AE12" s="9">
        <v>74.3</v>
      </c>
      <c r="AF12" s="19">
        <v>74.680000000000007</v>
      </c>
      <c r="AG12" s="20">
        <v>74.33</v>
      </c>
      <c r="AH12" s="20">
        <v>74.61</v>
      </c>
      <c r="AI12" s="20">
        <v>74.400000000000006</v>
      </c>
      <c r="AJ12" s="20">
        <v>75.010000000000005</v>
      </c>
      <c r="AK12" s="20">
        <v>74.55</v>
      </c>
      <c r="AL12" s="20">
        <v>74.16</v>
      </c>
      <c r="AM12" s="20">
        <v>73.989999999999995</v>
      </c>
      <c r="AN12" s="20">
        <v>75</v>
      </c>
      <c r="AO12" s="21">
        <v>74.3</v>
      </c>
      <c r="AP12" s="9">
        <v>74.77</v>
      </c>
      <c r="AQ12" s="9">
        <v>74.41</v>
      </c>
      <c r="AR12" s="9">
        <v>74.72</v>
      </c>
      <c r="AS12" s="9">
        <v>74.55</v>
      </c>
      <c r="AT12" s="9">
        <v>75.08</v>
      </c>
      <c r="AU12" s="9">
        <v>74.62</v>
      </c>
      <c r="AV12" s="9">
        <v>74.25</v>
      </c>
      <c r="AW12" s="9">
        <v>74.150000000000006</v>
      </c>
      <c r="AX12" s="9">
        <v>75.08</v>
      </c>
      <c r="AY12" s="10">
        <v>74.44</v>
      </c>
      <c r="AZ12" s="16">
        <v>74.709999999999994</v>
      </c>
      <c r="BA12" s="17">
        <v>74.38</v>
      </c>
      <c r="BB12" s="17">
        <v>74.66</v>
      </c>
      <c r="BC12" s="17">
        <v>74.41</v>
      </c>
      <c r="BD12" s="17">
        <v>75.069999999999993</v>
      </c>
      <c r="BE12" s="17">
        <v>74.44</v>
      </c>
      <c r="BF12" s="17">
        <v>74.209999999999994</v>
      </c>
      <c r="BG12" s="17">
        <v>74.02</v>
      </c>
      <c r="BH12" s="17">
        <v>75.03</v>
      </c>
      <c r="BI12" s="18">
        <v>74.3</v>
      </c>
    </row>
    <row r="13" spans="1:61" x14ac:dyDescent="0.25">
      <c r="A13" s="1" t="s">
        <v>23</v>
      </c>
      <c r="B13" s="7">
        <v>154.69999999999999</v>
      </c>
      <c r="C13" s="7">
        <v>155.52000000000001</v>
      </c>
      <c r="D13" s="7">
        <v>155.61000000000001</v>
      </c>
      <c r="E13" s="7">
        <v>154.25</v>
      </c>
      <c r="F13" s="7">
        <v>155.15</v>
      </c>
      <c r="G13" s="7">
        <v>155.33000000000001</v>
      </c>
      <c r="H13" s="4">
        <v>154.19999999999999</v>
      </c>
      <c r="I13" s="4">
        <v>153.43</v>
      </c>
      <c r="J13" s="4">
        <v>154.12</v>
      </c>
      <c r="K13" s="4">
        <v>153.07</v>
      </c>
      <c r="L13" s="19">
        <v>152.44</v>
      </c>
      <c r="M13" s="20">
        <v>153.26</v>
      </c>
      <c r="N13" s="20">
        <v>153.31</v>
      </c>
      <c r="O13" s="20">
        <v>153.35</v>
      </c>
      <c r="P13" s="20">
        <v>151.63999999999999</v>
      </c>
      <c r="Q13" s="20">
        <v>151.69</v>
      </c>
      <c r="R13" s="20">
        <v>148.80000000000001</v>
      </c>
      <c r="S13" s="20">
        <v>150.22</v>
      </c>
      <c r="T13" s="20">
        <v>151.32</v>
      </c>
      <c r="U13" s="21">
        <v>151.32</v>
      </c>
      <c r="V13" s="8">
        <v>151.46</v>
      </c>
      <c r="W13" s="9">
        <v>152.07</v>
      </c>
      <c r="X13" s="9">
        <v>152.41999999999999</v>
      </c>
      <c r="Y13" s="9">
        <v>152.29</v>
      </c>
      <c r="Z13" s="9">
        <v>151.13</v>
      </c>
      <c r="AA13" s="9">
        <v>150.80000000000001</v>
      </c>
      <c r="AB13" s="9">
        <v>147.72999999999999</v>
      </c>
      <c r="AC13" s="9">
        <v>149.09</v>
      </c>
      <c r="AD13" s="9">
        <v>150.22</v>
      </c>
      <c r="AE13" s="9">
        <v>150.46</v>
      </c>
      <c r="AF13" s="19">
        <v>151.5</v>
      </c>
      <c r="AG13" s="20">
        <v>152.12</v>
      </c>
      <c r="AH13" s="20">
        <v>152.34</v>
      </c>
      <c r="AI13" s="20">
        <v>152.31</v>
      </c>
      <c r="AJ13" s="20">
        <v>151.1</v>
      </c>
      <c r="AK13" s="20">
        <v>150.80000000000001</v>
      </c>
      <c r="AL13" s="20">
        <v>147.55000000000001</v>
      </c>
      <c r="AM13" s="20">
        <v>149.21</v>
      </c>
      <c r="AN13" s="20">
        <v>150.30000000000001</v>
      </c>
      <c r="AO13" s="21">
        <v>150.51</v>
      </c>
      <c r="AP13" s="9">
        <v>151.80000000000001</v>
      </c>
      <c r="AQ13" s="9">
        <v>152.27000000000001</v>
      </c>
      <c r="AR13" s="9">
        <v>152.75</v>
      </c>
      <c r="AS13" s="9">
        <v>152.53</v>
      </c>
      <c r="AT13" s="9">
        <v>151.33000000000001</v>
      </c>
      <c r="AU13" s="9">
        <v>151.13</v>
      </c>
      <c r="AV13" s="9">
        <v>147.99</v>
      </c>
      <c r="AW13" s="9">
        <v>149.44999999999999</v>
      </c>
      <c r="AX13" s="9">
        <v>150.47999999999999</v>
      </c>
      <c r="AY13" s="10">
        <v>150.72999999999999</v>
      </c>
      <c r="AZ13" s="16">
        <v>151.55000000000001</v>
      </c>
      <c r="BA13" s="17">
        <v>152.13</v>
      </c>
      <c r="BB13" s="17">
        <v>152.56</v>
      </c>
      <c r="BC13" s="17">
        <v>152.43</v>
      </c>
      <c r="BD13" s="17">
        <v>151.29</v>
      </c>
      <c r="BE13" s="17">
        <v>150.87</v>
      </c>
      <c r="BF13" s="17">
        <v>147.75</v>
      </c>
      <c r="BG13" s="17">
        <v>149.19999999999999</v>
      </c>
      <c r="BH13" s="17">
        <v>150.34</v>
      </c>
      <c r="BI13" s="18">
        <v>150.59</v>
      </c>
    </row>
    <row r="14" spans="1:61" x14ac:dyDescent="0.25">
      <c r="A14" s="1" t="s">
        <v>24</v>
      </c>
      <c r="B14" s="7">
        <v>38.96</v>
      </c>
      <c r="C14" s="7">
        <v>39.159999999999997</v>
      </c>
      <c r="D14" s="7">
        <v>38.69</v>
      </c>
      <c r="E14" s="7">
        <v>39.21</v>
      </c>
      <c r="F14" s="7">
        <v>39.44</v>
      </c>
      <c r="G14" s="7">
        <v>39.58</v>
      </c>
      <c r="H14" s="4">
        <v>38.94</v>
      </c>
      <c r="I14" s="4">
        <v>39.21</v>
      </c>
      <c r="J14" s="4">
        <v>39.11</v>
      </c>
      <c r="K14" s="4">
        <v>38.630000000000003</v>
      </c>
      <c r="L14" s="19">
        <v>37.57</v>
      </c>
      <c r="M14" s="20">
        <v>37.9</v>
      </c>
      <c r="N14" s="20">
        <v>37.56</v>
      </c>
      <c r="O14" s="20">
        <v>37.94</v>
      </c>
      <c r="P14" s="20">
        <v>37.380000000000003</v>
      </c>
      <c r="Q14" s="20">
        <v>37.549999999999997</v>
      </c>
      <c r="R14" s="20">
        <v>36.51</v>
      </c>
      <c r="S14" s="20">
        <v>36.35</v>
      </c>
      <c r="T14" s="20">
        <v>37.380000000000003</v>
      </c>
      <c r="U14" s="21">
        <v>37.5</v>
      </c>
      <c r="V14" s="8">
        <v>37.44</v>
      </c>
      <c r="W14" s="9">
        <v>37.74</v>
      </c>
      <c r="X14" s="9">
        <v>37.380000000000003</v>
      </c>
      <c r="Y14" s="9">
        <v>37.79</v>
      </c>
      <c r="Z14" s="9">
        <v>37.28</v>
      </c>
      <c r="AA14" s="9">
        <v>37.409999999999997</v>
      </c>
      <c r="AB14" s="9">
        <v>36.36</v>
      </c>
      <c r="AC14" s="9">
        <v>36.19</v>
      </c>
      <c r="AD14" s="9">
        <v>37.299999999999997</v>
      </c>
      <c r="AE14" s="9">
        <v>37.369999999999997</v>
      </c>
      <c r="AF14" s="19">
        <v>37.35</v>
      </c>
      <c r="AG14" s="20">
        <v>37.81</v>
      </c>
      <c r="AH14" s="20">
        <v>37.380000000000003</v>
      </c>
      <c r="AI14" s="20">
        <v>37.85</v>
      </c>
      <c r="AJ14" s="20">
        <v>37.270000000000003</v>
      </c>
      <c r="AK14" s="20">
        <v>37.42</v>
      </c>
      <c r="AL14" s="20">
        <v>36.33</v>
      </c>
      <c r="AM14" s="20">
        <v>36.18</v>
      </c>
      <c r="AN14" s="20">
        <v>37.29</v>
      </c>
      <c r="AO14" s="21">
        <v>37.36</v>
      </c>
      <c r="AP14" s="9">
        <v>37.44</v>
      </c>
      <c r="AQ14" s="9">
        <v>37.799999999999997</v>
      </c>
      <c r="AR14" s="9">
        <v>37.409999999999997</v>
      </c>
      <c r="AS14" s="9">
        <v>37.9</v>
      </c>
      <c r="AT14" s="9">
        <v>37.299999999999997</v>
      </c>
      <c r="AU14" s="9">
        <v>37.450000000000003</v>
      </c>
      <c r="AV14" s="9">
        <v>36.4</v>
      </c>
      <c r="AW14" s="9">
        <v>36.22</v>
      </c>
      <c r="AX14" s="9">
        <v>37.380000000000003</v>
      </c>
      <c r="AY14" s="10">
        <v>37.409999999999997</v>
      </c>
      <c r="AZ14" s="16">
        <v>37.380000000000003</v>
      </c>
      <c r="BA14" s="17">
        <v>37.79</v>
      </c>
      <c r="BB14" s="17">
        <v>37.36</v>
      </c>
      <c r="BC14" s="17">
        <v>37.82</v>
      </c>
      <c r="BD14" s="17">
        <v>37.299999999999997</v>
      </c>
      <c r="BE14" s="17">
        <v>37.46</v>
      </c>
      <c r="BF14" s="17">
        <v>36.340000000000003</v>
      </c>
      <c r="BG14" s="17">
        <v>36.21</v>
      </c>
      <c r="BH14" s="17">
        <v>37.31</v>
      </c>
      <c r="BI14" s="18">
        <v>37.35</v>
      </c>
    </row>
    <row r="15" spans="1:61" x14ac:dyDescent="0.25">
      <c r="A15" s="1" t="s">
        <v>25</v>
      </c>
      <c r="B15" s="7">
        <v>2.78</v>
      </c>
      <c r="C15" s="7">
        <v>2.76</v>
      </c>
      <c r="D15" s="7">
        <v>2.77</v>
      </c>
      <c r="E15" s="7">
        <v>2.75</v>
      </c>
      <c r="F15" s="7">
        <v>2.79</v>
      </c>
      <c r="G15" s="7">
        <v>2.77</v>
      </c>
      <c r="H15" s="4">
        <v>2.76</v>
      </c>
      <c r="I15" s="4">
        <v>2.79</v>
      </c>
      <c r="J15" s="4">
        <v>2.72</v>
      </c>
      <c r="K15" s="4">
        <v>2.79</v>
      </c>
      <c r="L15" s="19">
        <v>2.76</v>
      </c>
      <c r="M15" s="20">
        <v>2.74</v>
      </c>
      <c r="N15" s="20">
        <v>2.72</v>
      </c>
      <c r="O15" s="20">
        <v>2.65</v>
      </c>
      <c r="P15" s="20">
        <v>2.73</v>
      </c>
      <c r="Q15" s="20">
        <v>2.77</v>
      </c>
      <c r="R15" s="20">
        <v>2.71</v>
      </c>
      <c r="S15" s="20">
        <v>2.77</v>
      </c>
      <c r="T15" s="20">
        <v>2.69</v>
      </c>
      <c r="U15" s="21">
        <v>2.68</v>
      </c>
      <c r="V15" s="8">
        <v>2.76</v>
      </c>
      <c r="W15" s="9">
        <v>2.72</v>
      </c>
      <c r="X15" s="9">
        <v>2.76</v>
      </c>
      <c r="Y15" s="9">
        <v>2.66</v>
      </c>
      <c r="Z15" s="9">
        <v>2.74</v>
      </c>
      <c r="AA15" s="9">
        <v>2.77</v>
      </c>
      <c r="AB15" s="9">
        <v>2.71</v>
      </c>
      <c r="AC15" s="9">
        <v>2.78</v>
      </c>
      <c r="AD15" s="9">
        <v>2.69</v>
      </c>
      <c r="AE15" s="9">
        <v>2.67</v>
      </c>
      <c r="AF15" s="19">
        <v>2.75</v>
      </c>
      <c r="AG15" s="20">
        <v>2.74</v>
      </c>
      <c r="AH15" s="20">
        <v>2.75</v>
      </c>
      <c r="AI15" s="20">
        <v>2.66</v>
      </c>
      <c r="AJ15" s="20">
        <v>2.73</v>
      </c>
      <c r="AK15" s="20">
        <v>2.77</v>
      </c>
      <c r="AL15" s="20">
        <v>2.71</v>
      </c>
      <c r="AM15" s="20">
        <v>2.79</v>
      </c>
      <c r="AN15" s="20">
        <v>2.67</v>
      </c>
      <c r="AO15" s="21">
        <v>2.68</v>
      </c>
      <c r="AP15" s="9">
        <v>2.76</v>
      </c>
      <c r="AQ15" s="9">
        <v>2.74</v>
      </c>
      <c r="AR15" s="9">
        <v>2.75</v>
      </c>
      <c r="AS15" s="9">
        <v>2.66</v>
      </c>
      <c r="AT15" s="9">
        <v>2.73</v>
      </c>
      <c r="AU15" s="9">
        <v>2.77</v>
      </c>
      <c r="AV15" s="9">
        <v>2.73</v>
      </c>
      <c r="AW15" s="9">
        <v>2.78</v>
      </c>
      <c r="AX15" s="9">
        <v>2.69</v>
      </c>
      <c r="AY15" s="10">
        <v>2.66</v>
      </c>
      <c r="AZ15" s="16">
        <v>2.77</v>
      </c>
      <c r="BA15" s="17">
        <v>2.74</v>
      </c>
      <c r="BB15" s="17">
        <v>2.75</v>
      </c>
      <c r="BC15" s="17">
        <v>2.66</v>
      </c>
      <c r="BD15" s="17">
        <v>2.74</v>
      </c>
      <c r="BE15" s="17">
        <v>2.76</v>
      </c>
      <c r="BF15" s="17">
        <v>2.71</v>
      </c>
      <c r="BG15" s="17">
        <v>2.78</v>
      </c>
      <c r="BH15" s="17">
        <v>2.68</v>
      </c>
      <c r="BI15" s="18">
        <v>2.67</v>
      </c>
    </row>
    <row r="16" spans="1:61" x14ac:dyDescent="0.25">
      <c r="L16" s="19"/>
      <c r="M16" s="20"/>
      <c r="N16" s="20"/>
      <c r="O16" s="20"/>
      <c r="P16" s="20"/>
      <c r="Q16" s="20"/>
      <c r="R16" s="20"/>
      <c r="S16" s="20"/>
      <c r="T16" s="20"/>
      <c r="U16" s="21"/>
      <c r="V16" s="8"/>
      <c r="W16" s="9"/>
      <c r="X16" s="9"/>
      <c r="Y16" s="9"/>
      <c r="Z16" s="9"/>
      <c r="AA16" s="9"/>
      <c r="AB16" s="9"/>
      <c r="AC16" s="9"/>
      <c r="AD16" s="9"/>
      <c r="AE16" s="9"/>
      <c r="AF16" s="19"/>
      <c r="AG16" s="20"/>
      <c r="AH16" s="20"/>
      <c r="AI16" s="20"/>
      <c r="AJ16" s="20"/>
      <c r="AK16" s="20"/>
      <c r="AL16" s="20"/>
      <c r="AM16" s="20"/>
      <c r="AN16" s="20"/>
      <c r="AO16" s="21"/>
      <c r="AP16" s="9"/>
      <c r="AQ16" s="9"/>
      <c r="AR16" s="9"/>
      <c r="AS16" s="9"/>
      <c r="AT16" s="9"/>
      <c r="AU16" s="9"/>
      <c r="AV16" s="9"/>
      <c r="AW16" s="9"/>
      <c r="AX16" s="9"/>
      <c r="AY16" s="10"/>
      <c r="AZ16" s="16"/>
      <c r="BA16" s="17"/>
      <c r="BB16" s="17"/>
      <c r="BC16" s="17"/>
      <c r="BD16" s="17"/>
      <c r="BE16" s="17"/>
      <c r="BF16" s="17"/>
      <c r="BG16" s="17"/>
      <c r="BH16" s="17"/>
      <c r="BI16" s="18"/>
    </row>
    <row r="17" spans="12:61" x14ac:dyDescent="0.25">
      <c r="L17" s="19">
        <f>POWER(L2-B2, 2)</f>
        <v>17.556100000000459</v>
      </c>
      <c r="M17" s="20">
        <f>POWER(M2-C2, 2)</f>
        <v>30.470399999999799</v>
      </c>
      <c r="N17" s="20">
        <f t="shared" ref="N17:Q17" si="0">POWER(N2-D2, 2)</f>
        <v>220.81960000000041</v>
      </c>
      <c r="O17" s="20">
        <f t="shared" si="0"/>
        <v>160.52890000000184</v>
      </c>
      <c r="P17" s="20">
        <f t="shared" si="0"/>
        <v>0.96040000000003567</v>
      </c>
      <c r="Q17" s="20">
        <f t="shared" si="0"/>
        <v>2.6568999999999852</v>
      </c>
      <c r="R17" s="20">
        <f>POWER(R2-H2, 2)</f>
        <v>8.0656000000001811</v>
      </c>
      <c r="S17" s="20">
        <f>POWER(S2-I2, 2)</f>
        <v>7.0755999999998309</v>
      </c>
      <c r="T17" s="20">
        <f>POWER(T2-J2, 2)</f>
        <v>11.088899999999516</v>
      </c>
      <c r="U17" s="21">
        <f>POWER(U2-K2, 2)</f>
        <v>135.72250000000213</v>
      </c>
      <c r="V17" s="8">
        <f>POWER(V2-B2, 2)</f>
        <v>0.96040000000003567</v>
      </c>
      <c r="W17" s="9">
        <f>POWER(W2-C2, 2)</f>
        <v>22.090000000000426</v>
      </c>
      <c r="X17" s="9">
        <f t="shared" ref="W17:AA17" si="1">POWER(X2-D2, 2)</f>
        <v>64</v>
      </c>
      <c r="Y17" s="9">
        <f t="shared" si="1"/>
        <v>84.824100000000669</v>
      </c>
      <c r="Z17" s="9">
        <f t="shared" si="1"/>
        <v>171.61000000000058</v>
      </c>
      <c r="AA17" s="9">
        <f t="shared" si="1"/>
        <v>66.912399999999181</v>
      </c>
      <c r="AB17" s="9">
        <f t="shared" ref="AB17:AB30" si="2">POWER(AB2-H2, 2)</f>
        <v>71.740900000000465</v>
      </c>
      <c r="AC17" s="9">
        <f>POWER(AC2-I2, 2)</f>
        <v>49.140099999999876</v>
      </c>
      <c r="AD17" s="9">
        <f>POWER(AD2-J2, 2)</f>
        <v>18.748900000000354</v>
      </c>
      <c r="AE17" s="9">
        <f>POWER(AE2-K2, 2)</f>
        <v>54.169600000000202</v>
      </c>
      <c r="AF17" s="19">
        <f>POWER(AF2-B2, 2)</f>
        <v>10.304099999999504</v>
      </c>
      <c r="AG17" s="20">
        <f t="shared" ref="AG17:AO17" si="3">POWER(AG2-C2, 2)</f>
        <v>5.3361000000002727</v>
      </c>
      <c r="AH17" s="20">
        <f t="shared" si="3"/>
        <v>178.22250000000059</v>
      </c>
      <c r="AI17" s="20">
        <f t="shared" si="3"/>
        <v>86.676100000001099</v>
      </c>
      <c r="AJ17" s="20">
        <f t="shared" si="3"/>
        <v>37.699599999999833</v>
      </c>
      <c r="AK17" s="20">
        <f t="shared" si="3"/>
        <v>10.239999999999563</v>
      </c>
      <c r="AL17" s="20">
        <f t="shared" si="3"/>
        <v>81.360400000001718</v>
      </c>
      <c r="AM17" s="20">
        <f t="shared" si="3"/>
        <v>54.464399999999934</v>
      </c>
      <c r="AN17" s="20">
        <f t="shared" si="3"/>
        <v>31.360000000000255</v>
      </c>
      <c r="AO17" s="21">
        <f t="shared" si="3"/>
        <v>40.068900000000518</v>
      </c>
      <c r="AP17" s="9">
        <f>POWER(AP2-B2, 2)</f>
        <v>3.5343999999999829</v>
      </c>
      <c r="AQ17" s="9">
        <f>POWER(AQ2-C2, 2)</f>
        <v>9.9999999999818103E-5</v>
      </c>
      <c r="AR17" s="9">
        <f>POWER(AR2-D2, 2)</f>
        <v>71.233600000000919</v>
      </c>
      <c r="AS17" s="9">
        <f>POWER(AS2-E2, 2)</f>
        <v>25.502500000000691</v>
      </c>
      <c r="AT17" s="9">
        <f>POWER(AT2-F2, 2)</f>
        <v>224.70010000000028</v>
      </c>
      <c r="AU17" s="9">
        <f>POWER(AU2-G2, 2)</f>
        <v>63.202499999998913</v>
      </c>
      <c r="AV17" s="9">
        <f>POWER(AV2-H2, 2)</f>
        <v>159.51689999999988</v>
      </c>
      <c r="AW17" s="9">
        <f>POWER(AW2-I2, 2)</f>
        <v>10.240000000000292</v>
      </c>
      <c r="AX17" s="9">
        <f>POWER(AX2-J2, 2)</f>
        <v>157.00090000000216</v>
      </c>
      <c r="AY17" s="10">
        <f>POWER(AY2-K2, 2)</f>
        <v>31.809599999999847</v>
      </c>
      <c r="AZ17" s="19">
        <f>POWER(AZ2-B2, 2)</f>
        <v>3.7636000000002117</v>
      </c>
      <c r="BA17" s="20">
        <f>POWER(BA2-C2, 2)</f>
        <v>4.2849000000002073</v>
      </c>
      <c r="BB17" s="20">
        <f>POWER(BB2-D2, 2)</f>
        <v>74.822499999999607</v>
      </c>
      <c r="BC17" s="20">
        <f>POWER(BC2-E2, 2)</f>
        <v>89.870400000000345</v>
      </c>
      <c r="BD17" s="20">
        <f>POWER(BD2-F2, 2)</f>
        <v>172.65959999999964</v>
      </c>
      <c r="BE17" s="20">
        <f>POWER(BE2-G2, 2)</f>
        <v>15.523599999999535</v>
      </c>
      <c r="BF17" s="20">
        <f>POWER(BF2-H2, 2)</f>
        <v>91.202500000001308</v>
      </c>
      <c r="BG17" s="20">
        <f>POWER(BG2-I2, 2)</f>
        <v>26.936100000000568</v>
      </c>
      <c r="BH17" s="20">
        <f>POWER(BH2-J2, 2)</f>
        <v>58.828900000001113</v>
      </c>
      <c r="BI17" s="21">
        <f>POWER(BI2-K2, 2)</f>
        <v>43.692100000000181</v>
      </c>
    </row>
    <row r="18" spans="12:61" x14ac:dyDescent="0.25">
      <c r="L18" s="19">
        <f t="shared" ref="L18:M30" si="4">POWER(L3-B3, 2)</f>
        <v>351.18760000000032</v>
      </c>
      <c r="M18" s="20">
        <f t="shared" si="4"/>
        <v>273.9024999999985</v>
      </c>
      <c r="N18" s="20">
        <f t="shared" ref="N18:N30" si="5">POWER(N3-D3, 2)</f>
        <v>13.616100000000403</v>
      </c>
      <c r="O18" s="20">
        <f t="shared" ref="O18:O30" si="6">POWER(O3-E3, 2)</f>
        <v>43.164899999999164</v>
      </c>
      <c r="P18" s="20">
        <f t="shared" ref="P18:P30" si="7">POWER(P3-F3, 2)</f>
        <v>90.820899999999483</v>
      </c>
      <c r="Q18" s="20">
        <f t="shared" ref="Q18:Q30" si="8">POWER(Q3-G3, 2)</f>
        <v>98.00999999999955</v>
      </c>
      <c r="R18" s="20">
        <f t="shared" ref="R18:R30" si="9">POWER(R3-H3, 2)</f>
        <v>0.13690000000000335</v>
      </c>
      <c r="S18" s="20">
        <f t="shared" ref="S18:S30" si="10">POWER(S3-I3, 2)</f>
        <v>6.4515999999998153</v>
      </c>
      <c r="T18" s="20">
        <f t="shared" ref="T18:T30" si="11">POWER(T3-J3, 2)</f>
        <v>87.796900000000079</v>
      </c>
      <c r="U18" s="21">
        <f t="shared" ref="U18:U30" si="12">POWER(U3-K3, 2)</f>
        <v>51.122499999999675</v>
      </c>
      <c r="V18" s="8">
        <f t="shared" ref="V18:AA18" si="13">POWER(V3-B3, 2)</f>
        <v>112.9968999999999</v>
      </c>
      <c r="W18" s="9">
        <f t="shared" si="13"/>
        <v>20.070400000000163</v>
      </c>
      <c r="X18" s="9">
        <f t="shared" si="13"/>
        <v>4</v>
      </c>
      <c r="Y18" s="9">
        <f t="shared" si="13"/>
        <v>71.571599999998696</v>
      </c>
      <c r="Z18" s="9">
        <f t="shared" si="13"/>
        <v>26.316899999999954</v>
      </c>
      <c r="AA18" s="9">
        <f t="shared" si="13"/>
        <v>0.77439999999999198</v>
      </c>
      <c r="AB18" s="9">
        <f t="shared" si="2"/>
        <v>9.5480999999994935</v>
      </c>
      <c r="AC18" s="9">
        <f>POWER(AC3-I3, 2)</f>
        <v>44.08959999999982</v>
      </c>
      <c r="AD18" s="9">
        <f>POWER(AD3-J3, 2)</f>
        <v>112.78440000000009</v>
      </c>
      <c r="AE18" s="9">
        <f>POWER(AE3-K3, 2)</f>
        <v>0.25</v>
      </c>
      <c r="AF18" s="19">
        <f t="shared" ref="AF18:AF30" si="14">POWER(AF3-B3, 2)</f>
        <v>71.402499999998852</v>
      </c>
      <c r="AG18" s="20">
        <f t="shared" ref="AG18:AG30" si="15">POWER(AG3-C3, 2)</f>
        <v>70.224399999999918</v>
      </c>
      <c r="AH18" s="20">
        <f t="shared" ref="AH18:AH30" si="16">POWER(AH3-D3, 2)</f>
        <v>38.564100000000451</v>
      </c>
      <c r="AI18" s="20">
        <f t="shared" ref="AI18:AI30" si="17">POWER(AI3-E3, 2)</f>
        <v>72.59039999999969</v>
      </c>
      <c r="AJ18" s="20">
        <f t="shared" ref="AJ18:AJ30" si="18">POWER(AJ3-F3, 2)</f>
        <v>45.15840000000037</v>
      </c>
      <c r="AK18" s="20">
        <f t="shared" ref="AK18:AK30" si="19">POWER(AK3-G3, 2)</f>
        <v>29.920900000000298</v>
      </c>
      <c r="AL18" s="20">
        <f t="shared" ref="AL18:AL30" si="20">POWER(AL3-H3, 2)</f>
        <v>3.6480999999998782</v>
      </c>
      <c r="AM18" s="20">
        <f t="shared" ref="AM18:AM30" si="21">POWER(AM3-I3, 2)</f>
        <v>54.316900000000068</v>
      </c>
      <c r="AN18" s="20">
        <f t="shared" ref="AN18:AN30" si="22">POWER(AN3-J3, 2)</f>
        <v>75.168900000001258</v>
      </c>
      <c r="AO18" s="21">
        <f t="shared" ref="AO18:AO30" si="23">POWER(AO3-K3, 2)</f>
        <v>1.7161000000001549</v>
      </c>
      <c r="AP18" s="9">
        <f>POWER(AP3-B3, 2)</f>
        <v>16.728100000000261</v>
      </c>
      <c r="AQ18" s="9">
        <f>POWER(AQ3-C3, 2)</f>
        <v>56.700899999999592</v>
      </c>
      <c r="AR18" s="9">
        <f>POWER(AR3-D3, 2)</f>
        <v>4.3264000000001701</v>
      </c>
      <c r="AS18" s="9">
        <f>POWER(AS3-E3, 2)</f>
        <v>34.222499999998938</v>
      </c>
      <c r="AT18" s="9">
        <f>POWER(AT3-F3, 2)</f>
        <v>11.833599999999594</v>
      </c>
      <c r="AU18" s="9">
        <f>POWER(AU3-G3, 2)</f>
        <v>122.54489999999859</v>
      </c>
      <c r="AV18" s="9">
        <f>POWER(AV3-H3, 2)</f>
        <v>126.11289999999785</v>
      </c>
      <c r="AW18" s="9">
        <f>POWER(AW3-I3, 2)</f>
        <v>114.49000000000098</v>
      </c>
      <c r="AX18" s="9">
        <f>POWER(AX3-J3, 2)</f>
        <v>20.793600000000538</v>
      </c>
      <c r="AY18" s="10">
        <f>POWER(AY3-K3, 2)</f>
        <v>22.848399999999739</v>
      </c>
      <c r="AZ18" s="19">
        <f>POWER(AZ3-B3, 2)</f>
        <v>151.28999999999888</v>
      </c>
      <c r="BA18" s="20">
        <f>POWER(BA3-C3, 2)</f>
        <v>57.608100000000483</v>
      </c>
      <c r="BB18" s="20">
        <f>POWER(BB3-D3, 2)</f>
        <v>3.0625</v>
      </c>
      <c r="BC18" s="20">
        <f>POWER(BC3-E3, 2)</f>
        <v>49.984899999999101</v>
      </c>
      <c r="BD18" s="20">
        <f>POWER(BD3-F3, 2)</f>
        <v>12.744899999999545</v>
      </c>
      <c r="BE18" s="20">
        <f>POWER(BE3-G3, 2)</f>
        <v>33.408399999999688</v>
      </c>
      <c r="BF18" s="20">
        <f>POWER(BF3-H3, 2)</f>
        <v>4.3680999999996581</v>
      </c>
      <c r="BG18" s="20">
        <f>POWER(BG3-I3, 2)</f>
        <v>16.646400000000334</v>
      </c>
      <c r="BH18" s="20">
        <f>POWER(BH3-J3, 2)</f>
        <v>60.0625</v>
      </c>
      <c r="BI18" s="21">
        <f>POWER(BI3-K3, 2)</f>
        <v>0.49000000000006366</v>
      </c>
    </row>
    <row r="19" spans="12:61" x14ac:dyDescent="0.25">
      <c r="L19" s="19">
        <f t="shared" si="4"/>
        <v>491.50890000000072</v>
      </c>
      <c r="M19" s="20">
        <f t="shared" ref="M19:M30" si="24">POWER(M4-C4, 2)</f>
        <v>196</v>
      </c>
      <c r="N19" s="20">
        <f t="shared" si="5"/>
        <v>225</v>
      </c>
      <c r="O19" s="20">
        <f t="shared" si="6"/>
        <v>200.22250000000096</v>
      </c>
      <c r="P19" s="20">
        <f t="shared" si="7"/>
        <v>24.502499999999888</v>
      </c>
      <c r="Q19" s="20">
        <f t="shared" si="8"/>
        <v>69.056100000000043</v>
      </c>
      <c r="R19" s="20">
        <f t="shared" si="9"/>
        <v>2.1904000000000536</v>
      </c>
      <c r="S19" s="20">
        <f t="shared" si="10"/>
        <v>78.854399999999913</v>
      </c>
      <c r="T19" s="20">
        <f t="shared" si="11"/>
        <v>63.68040000000029</v>
      </c>
      <c r="U19" s="21">
        <f t="shared" si="12"/>
        <v>192.65439999999987</v>
      </c>
      <c r="V19" s="8">
        <f t="shared" ref="V19:AA19" si="25">POWER(V4-B4, 2)</f>
        <v>201.63999999999967</v>
      </c>
      <c r="W19" s="9">
        <f t="shared" si="25"/>
        <v>30.802500000000126</v>
      </c>
      <c r="X19" s="9">
        <f t="shared" si="25"/>
        <v>292.40999999999883</v>
      </c>
      <c r="Y19" s="9">
        <f t="shared" si="25"/>
        <v>288.32040000000063</v>
      </c>
      <c r="Z19" s="9">
        <f t="shared" si="25"/>
        <v>34.105600000000372</v>
      </c>
      <c r="AA19" s="9">
        <f t="shared" si="25"/>
        <v>63.520900000000438</v>
      </c>
      <c r="AB19" s="9">
        <f t="shared" si="2"/>
        <v>4.3263999999999339</v>
      </c>
      <c r="AC19" s="9">
        <f>POWER(AC4-I4, 2)</f>
        <v>64.963599999999118</v>
      </c>
      <c r="AD19" s="9">
        <f>POWER(AD4-J4, 2)</f>
        <v>108.16000000000071</v>
      </c>
      <c r="AE19" s="9">
        <f>POWER(AE4-K4, 2)</f>
        <v>268.63209999999953</v>
      </c>
      <c r="AF19" s="19">
        <f t="shared" si="14"/>
        <v>276.22440000000017</v>
      </c>
      <c r="AG19" s="20">
        <f t="shared" si="15"/>
        <v>42.771600000000269</v>
      </c>
      <c r="AH19" s="20">
        <f t="shared" si="16"/>
        <v>290.36159999999876</v>
      </c>
      <c r="AI19" s="20">
        <f t="shared" si="17"/>
        <v>313.99840000000097</v>
      </c>
      <c r="AJ19" s="20">
        <f t="shared" si="18"/>
        <v>52.128400000000397</v>
      </c>
      <c r="AK19" s="20">
        <f t="shared" si="19"/>
        <v>41.990400000000236</v>
      </c>
      <c r="AL19" s="20">
        <f t="shared" si="20"/>
        <v>16.564899999999945</v>
      </c>
      <c r="AM19" s="20">
        <f t="shared" si="21"/>
        <v>64.160099999999858</v>
      </c>
      <c r="AN19" s="20">
        <f t="shared" si="22"/>
        <v>158.00489999999982</v>
      </c>
      <c r="AO19" s="21">
        <f t="shared" si="23"/>
        <v>270.27359999999993</v>
      </c>
      <c r="AP19" s="9">
        <f>POWER(AP4-B4, 2)</f>
        <v>219.33610000000007</v>
      </c>
      <c r="AQ19" s="9">
        <f>POWER(AQ4-C4, 2)</f>
        <v>93.315600000000487</v>
      </c>
      <c r="AR19" s="9">
        <f>POWER(AR4-D4, 2)</f>
        <v>392.04000000000048</v>
      </c>
      <c r="AS19" s="9">
        <f>POWER(AS4-E4, 2)</f>
        <v>419.84010000000035</v>
      </c>
      <c r="AT19" s="9">
        <f>POWER(AT4-F4, 2)</f>
        <v>100.20009999999982</v>
      </c>
      <c r="AU19" s="9">
        <f>POWER(AU4-G4, 2)</f>
        <v>147.13689999999988</v>
      </c>
      <c r="AV19" s="9">
        <f>POWER(AV4-H4, 2)</f>
        <v>33.872399999999921</v>
      </c>
      <c r="AW19" s="9">
        <f>POWER(AW4-I4, 2)</f>
        <v>369.40839999999889</v>
      </c>
      <c r="AX19" s="9">
        <f>POWER(AX4-J4, 2)</f>
        <v>109.83040000000038</v>
      </c>
      <c r="AY19" s="10">
        <f>POWER(AY4-K4, 2)</f>
        <v>316.12839999999903</v>
      </c>
      <c r="AZ19" s="19">
        <f>POWER(AZ4-B4, 2)</f>
        <v>249.32410000000064</v>
      </c>
      <c r="BA19" s="20">
        <f>POWER(BA4-C4, 2)</f>
        <v>25.502500000000115</v>
      </c>
      <c r="BB19" s="20">
        <f>POWER(BB4-D4, 2)</f>
        <v>293.09440000000018</v>
      </c>
      <c r="BC19" s="20">
        <f>POWER(BC4-E4, 2)</f>
        <v>265.03840000000099</v>
      </c>
      <c r="BD19" s="20">
        <f>POWER(BD4-F4, 2)</f>
        <v>29.702499999999876</v>
      </c>
      <c r="BE19" s="20">
        <f>POWER(BE4-G4, 2)</f>
        <v>54.022500000000335</v>
      </c>
      <c r="BF19" s="20">
        <f>POWER(BF4-H4, 2)</f>
        <v>11.356900000000032</v>
      </c>
      <c r="BG19" s="20">
        <f>POWER(BG4-I4, 2)</f>
        <v>72.931599999999378</v>
      </c>
      <c r="BH19" s="20">
        <f>POWER(BH4-J4, 2)</f>
        <v>112.9968999999999</v>
      </c>
      <c r="BI19" s="21">
        <f>POWER(BI4-K4, 2)</f>
        <v>284.25960000000043</v>
      </c>
    </row>
    <row r="20" spans="12:61" x14ac:dyDescent="0.25">
      <c r="L20" s="19">
        <f t="shared" si="4"/>
        <v>143.52040000000045</v>
      </c>
      <c r="M20" s="20">
        <f t="shared" si="24"/>
        <v>513.02250000000413</v>
      </c>
      <c r="N20" s="20">
        <f t="shared" si="5"/>
        <v>566.91609999999741</v>
      </c>
      <c r="O20" s="20">
        <f t="shared" si="6"/>
        <v>845.64640000000236</v>
      </c>
      <c r="P20" s="20">
        <f t="shared" si="7"/>
        <v>382.59360000000231</v>
      </c>
      <c r="Q20" s="20">
        <f t="shared" si="8"/>
        <v>321.84359999999788</v>
      </c>
      <c r="R20" s="20">
        <f t="shared" si="9"/>
        <v>344.47360000000219</v>
      </c>
      <c r="S20" s="20">
        <f t="shared" si="10"/>
        <v>585.15610000000265</v>
      </c>
      <c r="T20" s="20">
        <f t="shared" si="11"/>
        <v>691.69000000000358</v>
      </c>
      <c r="U20" s="21">
        <f t="shared" si="12"/>
        <v>1779.9960999999951</v>
      </c>
      <c r="V20" s="8">
        <f t="shared" ref="V20:AA20" si="26">POWER(V5-B5, 2)</f>
        <v>213.74440000000013</v>
      </c>
      <c r="W20" s="9">
        <f t="shared" si="26"/>
        <v>1106.8929000000064</v>
      </c>
      <c r="X20" s="9">
        <f t="shared" si="26"/>
        <v>27.5625</v>
      </c>
      <c r="Y20" s="9">
        <f t="shared" si="26"/>
        <v>8.1796000000000788</v>
      </c>
      <c r="Z20" s="9">
        <f t="shared" si="26"/>
        <v>169</v>
      </c>
      <c r="AA20" s="9">
        <f t="shared" si="26"/>
        <v>91.968100000000604</v>
      </c>
      <c r="AB20" s="9">
        <f t="shared" si="2"/>
        <v>201.35609999999832</v>
      </c>
      <c r="AC20" s="9">
        <f>POWER(AC5-I5, 2)</f>
        <v>1.9320999999999622</v>
      </c>
      <c r="AD20" s="9">
        <f>POWER(AD5-J5, 2)</f>
        <v>277.55559999999895</v>
      </c>
      <c r="AE20" s="9">
        <f>POWER(AE5-K5, 2)</f>
        <v>8.8208999999998241</v>
      </c>
      <c r="AF20" s="19">
        <f t="shared" si="14"/>
        <v>212.28489999999815</v>
      </c>
      <c r="AG20" s="20">
        <f t="shared" si="15"/>
        <v>1190.25</v>
      </c>
      <c r="AH20" s="20">
        <f t="shared" si="16"/>
        <v>26.214400000000047</v>
      </c>
      <c r="AI20" s="20">
        <f t="shared" si="17"/>
        <v>2.0448999999998567</v>
      </c>
      <c r="AJ20" s="20">
        <f t="shared" si="18"/>
        <v>233.78409999999889</v>
      </c>
      <c r="AK20" s="20">
        <f t="shared" si="19"/>
        <v>74.822499999999607</v>
      </c>
      <c r="AL20" s="20">
        <f t="shared" si="20"/>
        <v>224.40040000000056</v>
      </c>
      <c r="AM20" s="20">
        <f t="shared" si="21"/>
        <v>3.2399999999998363</v>
      </c>
      <c r="AN20" s="20">
        <f t="shared" si="22"/>
        <v>174.50409999999795</v>
      </c>
      <c r="AO20" s="21">
        <f t="shared" si="23"/>
        <v>1.2768999999999897</v>
      </c>
      <c r="AP20" s="9">
        <f>POWER(AP5-B5, 2)</f>
        <v>356.83209999999946</v>
      </c>
      <c r="AQ20" s="9">
        <f>POWER(AQ5-C5, 2)</f>
        <v>1690.8544000000004</v>
      </c>
      <c r="AR20" s="9">
        <f>POWER(AR5-D5, 2)</f>
        <v>90.440099999999831</v>
      </c>
      <c r="AS20" s="9">
        <f>POWER(AS5-E5, 2)</f>
        <v>5.7599999999998905</v>
      </c>
      <c r="AT20" s="9">
        <f>POWER(AT5-F5, 2)</f>
        <v>286.62489999999832</v>
      </c>
      <c r="AU20" s="9">
        <f>POWER(AU5-G5, 2)</f>
        <v>344.10250000000252</v>
      </c>
      <c r="AV20" s="9">
        <f>POWER(AV5-H5, 2)</f>
        <v>212.57639999999788</v>
      </c>
      <c r="AW20" s="9">
        <f>POWER(AW5-I5, 2)</f>
        <v>241.49159999999887</v>
      </c>
      <c r="AX20" s="9">
        <f>POWER(AX5-J5, 2)</f>
        <v>258.88809999999921</v>
      </c>
      <c r="AY20" s="10">
        <f>POWER(AY5-K5, 2)</f>
        <v>1.6641000000000528</v>
      </c>
      <c r="AZ20" s="19">
        <f>POWER(AZ5-B5, 2)</f>
        <v>165.37959999999742</v>
      </c>
      <c r="BA20" s="20">
        <f>POWER(BA5-C5, 2)</f>
        <v>1096.2721000000008</v>
      </c>
      <c r="BB20" s="20">
        <f>POWER(BB5-D5, 2)</f>
        <v>20.430399999999835</v>
      </c>
      <c r="BC20" s="20">
        <f>POWER(BC5-E5, 2)</f>
        <v>9.7968999999999724</v>
      </c>
      <c r="BD20" s="20">
        <f>POWER(BD5-F5, 2)</f>
        <v>94.284100000000706</v>
      </c>
      <c r="BE20" s="20">
        <f>POWER(BE5-G5, 2)</f>
        <v>81.721600000001402</v>
      </c>
      <c r="BF20" s="20">
        <f>POWER(BF5-H5, 2)</f>
        <v>187.14239999999864</v>
      </c>
      <c r="BG20" s="20">
        <f>POWER(BG5-I5, 2)</f>
        <v>1.3688999999999043</v>
      </c>
      <c r="BH20" s="20">
        <f>POWER(BH5-J5, 2)</f>
        <v>198.80999999999904</v>
      </c>
      <c r="BI20" s="21">
        <f>POWER(BI5-K5, 2)</f>
        <v>0.70559999999995793</v>
      </c>
    </row>
    <row r="21" spans="12:61" x14ac:dyDescent="0.25">
      <c r="L21" s="19">
        <f t="shared" si="4"/>
        <v>0.88360000000000904</v>
      </c>
      <c r="M21" s="20">
        <f t="shared" si="24"/>
        <v>0.21160000000000079</v>
      </c>
      <c r="N21" s="20">
        <f t="shared" si="5"/>
        <v>0.75689999999999558</v>
      </c>
      <c r="O21" s="20">
        <f t="shared" si="6"/>
        <v>0.38439999999999686</v>
      </c>
      <c r="P21" s="20">
        <f t="shared" si="7"/>
        <v>2.402499999999991</v>
      </c>
      <c r="Q21" s="20">
        <f t="shared" si="8"/>
        <v>0.77440000000000453</v>
      </c>
      <c r="R21" s="20">
        <f t="shared" si="9"/>
        <v>1.9880999999999904</v>
      </c>
      <c r="S21" s="20">
        <f t="shared" si="10"/>
        <v>5.2899999999998559E-2</v>
      </c>
      <c r="T21" s="20">
        <f t="shared" si="11"/>
        <v>0.20250000000000257</v>
      </c>
      <c r="U21" s="21">
        <f t="shared" si="12"/>
        <v>0.86489999999999945</v>
      </c>
      <c r="V21" s="8">
        <f t="shared" ref="V21:AA21" si="27">POWER(V6-B6, 2)</f>
        <v>1.4161000000000115</v>
      </c>
      <c r="W21" s="9">
        <f t="shared" si="27"/>
        <v>0.42249999999999815</v>
      </c>
      <c r="X21" s="9">
        <f t="shared" si="27"/>
        <v>1.5375999999999874</v>
      </c>
      <c r="Y21" s="9">
        <f t="shared" si="27"/>
        <v>0.88359999999999572</v>
      </c>
      <c r="Z21" s="9">
        <f t="shared" si="27"/>
        <v>3.3855999999999864</v>
      </c>
      <c r="AA21" s="9">
        <f t="shared" si="27"/>
        <v>1.464100000000002</v>
      </c>
      <c r="AB21" s="9">
        <f t="shared" si="2"/>
        <v>3.0625</v>
      </c>
      <c r="AC21" s="9">
        <f>POWER(AC6-I6, 2)</f>
        <v>0.37209999999999932</v>
      </c>
      <c r="AD21" s="9">
        <f>POWER(AD6-J6, 2)</f>
        <v>0.90250000000000541</v>
      </c>
      <c r="AE21" s="9">
        <f>POWER(AE6-K6, 2)</f>
        <v>1.7688999999999955</v>
      </c>
      <c r="AF21" s="19">
        <f t="shared" si="14"/>
        <v>1.4400000000000068</v>
      </c>
      <c r="AG21" s="20">
        <f t="shared" si="15"/>
        <v>0.43559999999999549</v>
      </c>
      <c r="AH21" s="20">
        <f t="shared" si="16"/>
        <v>1.4399999999999897</v>
      </c>
      <c r="AI21" s="20">
        <f t="shared" si="17"/>
        <v>0.94089999999999785</v>
      </c>
      <c r="AJ21" s="20">
        <f t="shared" si="18"/>
        <v>3.5343999999999829</v>
      </c>
      <c r="AK21" s="20">
        <f t="shared" si="19"/>
        <v>1.4883999999999973</v>
      </c>
      <c r="AL21" s="20">
        <f t="shared" si="20"/>
        <v>2.992899999999989</v>
      </c>
      <c r="AM21" s="20">
        <f t="shared" si="21"/>
        <v>0.34809999999999564</v>
      </c>
      <c r="AN21" s="20">
        <f t="shared" si="22"/>
        <v>0.73959999999999904</v>
      </c>
      <c r="AO21" s="21">
        <f t="shared" si="23"/>
        <v>1.7424000000000008</v>
      </c>
      <c r="AP21" s="9">
        <f>POWER(AP6-B6, 2)</f>
        <v>1.4400000000000068</v>
      </c>
      <c r="AQ21" s="9">
        <f>POWER(AQ6-C6, 2)</f>
        <v>0.4489000000000023</v>
      </c>
      <c r="AR21" s="9">
        <f>POWER(AR6-D6, 2)</f>
        <v>1.5625</v>
      </c>
      <c r="AS21" s="9">
        <f>POWER(AS6-E6, 2)</f>
        <v>0.98009999999998987</v>
      </c>
      <c r="AT21" s="9">
        <f>POWER(AT6-F6, 2)</f>
        <v>3.5721000000000021</v>
      </c>
      <c r="AU21" s="9">
        <f>POWER(AU6-G6, 2)</f>
        <v>1.587600000000013</v>
      </c>
      <c r="AV21" s="9">
        <f>POWER(AV6-H6, 2)</f>
        <v>2.992899999999989</v>
      </c>
      <c r="AW21" s="9">
        <f>POWER(AW6-I6, 2)</f>
        <v>0.42249999999999815</v>
      </c>
      <c r="AX21" s="9">
        <f>POWER(AX6-J6, 2)</f>
        <v>0.84640000000000315</v>
      </c>
      <c r="AY21" s="10">
        <f>POWER(AY6-K6, 2)</f>
        <v>1.7688999999999955</v>
      </c>
      <c r="AZ21" s="19">
        <f>POWER(AZ6-B6, 2)</f>
        <v>1.4400000000000068</v>
      </c>
      <c r="BA21" s="20">
        <f>POWER(BA6-C6, 2)</f>
        <v>0.42249999999999815</v>
      </c>
      <c r="BB21" s="20">
        <f>POWER(BB6-D6, 2)</f>
        <v>1.4883999999999973</v>
      </c>
      <c r="BC21" s="20">
        <f>POWER(BC6-E6, 2)</f>
        <v>0.82809999999999384</v>
      </c>
      <c r="BD21" s="20">
        <f>POWER(BD6-F6, 2)</f>
        <v>3.4225000000000052</v>
      </c>
      <c r="BE21" s="20">
        <f>POWER(BE6-G6, 2)</f>
        <v>1.464100000000002</v>
      </c>
      <c r="BF21" s="20">
        <f>POWER(BF6-H6, 2)</f>
        <v>2.9583999999999961</v>
      </c>
      <c r="BG21" s="20">
        <f>POWER(BG6-I6, 2)</f>
        <v>0.34809999999999564</v>
      </c>
      <c r="BH21" s="20">
        <f>POWER(BH6-J6, 2)</f>
        <v>0.77440000000000453</v>
      </c>
      <c r="BI21" s="21">
        <f>POWER(BI6-K6, 2)</f>
        <v>1.6640999999999977</v>
      </c>
    </row>
    <row r="22" spans="12:61" x14ac:dyDescent="0.25">
      <c r="L22" s="19">
        <f t="shared" si="4"/>
        <v>4.0000000000000072E-4</v>
      </c>
      <c r="M22" s="20">
        <f t="shared" si="24"/>
        <v>5.2899999999999989E-2</v>
      </c>
      <c r="N22" s="20">
        <f t="shared" si="5"/>
        <v>1.9599999999999909E-2</v>
      </c>
      <c r="O22" s="20">
        <f t="shared" si="6"/>
        <v>2.5600000000000046E-2</v>
      </c>
      <c r="P22" s="20">
        <f t="shared" si="7"/>
        <v>1.4400000000000026E-2</v>
      </c>
      <c r="Q22" s="20">
        <f t="shared" si="8"/>
        <v>0.13689999999999974</v>
      </c>
      <c r="R22" s="20">
        <f t="shared" si="9"/>
        <v>2.8899999999999974E-2</v>
      </c>
      <c r="S22" s="20">
        <f t="shared" si="10"/>
        <v>8.99999999999999E-2</v>
      </c>
      <c r="T22" s="20">
        <f t="shared" si="11"/>
        <v>2.4999999999999823E-3</v>
      </c>
      <c r="U22" s="21">
        <f t="shared" si="12"/>
        <v>8.9999999999998827E-4</v>
      </c>
      <c r="V22" s="8">
        <f t="shared" ref="V22:AA22" si="28">POWER(V7-B7, 2)</f>
        <v>0</v>
      </c>
      <c r="W22" s="9">
        <f t="shared" si="28"/>
        <v>6.25E-2</v>
      </c>
      <c r="X22" s="9">
        <f t="shared" si="28"/>
        <v>2.5599999999999904E-2</v>
      </c>
      <c r="Y22" s="9">
        <f t="shared" si="28"/>
        <v>2.5600000000000046E-2</v>
      </c>
      <c r="Z22" s="9">
        <f t="shared" si="28"/>
        <v>1.2100000000000071E-2</v>
      </c>
      <c r="AA22" s="9">
        <f t="shared" si="28"/>
        <v>0.12249999999999975</v>
      </c>
      <c r="AB22" s="9">
        <f t="shared" si="2"/>
        <v>4.4099999999999986E-2</v>
      </c>
      <c r="AC22" s="9">
        <f>POWER(AC7-I7, 2)</f>
        <v>9.6100000000000033E-2</v>
      </c>
      <c r="AD22" s="9">
        <f>POWER(AD7-J7, 2)</f>
        <v>2.4999999999999823E-3</v>
      </c>
      <c r="AE22" s="9">
        <f>POWER(AE7-K7, 2)</f>
        <v>1.6000000000000029E-3</v>
      </c>
      <c r="AF22" s="19">
        <f t="shared" si="14"/>
        <v>0</v>
      </c>
      <c r="AG22" s="20">
        <f t="shared" si="15"/>
        <v>5.7600000000000103E-2</v>
      </c>
      <c r="AH22" s="20">
        <f t="shared" si="16"/>
        <v>2.5599999999999904E-2</v>
      </c>
      <c r="AI22" s="20">
        <f t="shared" si="17"/>
        <v>2.5600000000000046E-2</v>
      </c>
      <c r="AJ22" s="20">
        <f t="shared" si="18"/>
        <v>1.0000000000000018E-2</v>
      </c>
      <c r="AK22" s="20">
        <f t="shared" si="19"/>
        <v>0.1155999999999999</v>
      </c>
      <c r="AL22" s="20">
        <f t="shared" si="20"/>
        <v>4.8400000000000089E-2</v>
      </c>
      <c r="AM22" s="20">
        <f t="shared" si="21"/>
        <v>9.6100000000000033E-2</v>
      </c>
      <c r="AN22" s="20">
        <f t="shared" si="22"/>
        <v>3.6000000000000064E-3</v>
      </c>
      <c r="AO22" s="21">
        <f t="shared" si="23"/>
        <v>4.0000000000000072E-4</v>
      </c>
      <c r="AP22" s="9">
        <f>POWER(AP7-B7, 2)</f>
        <v>0</v>
      </c>
      <c r="AQ22" s="9">
        <f>POWER(AQ7-C7, 2)</f>
        <v>6.25E-2</v>
      </c>
      <c r="AR22" s="9">
        <f>POWER(AR7-D7, 2)</f>
        <v>2.8899999999999974E-2</v>
      </c>
      <c r="AS22" s="9">
        <f>POWER(AS7-E7, 2)</f>
        <v>2.2500000000000107E-2</v>
      </c>
      <c r="AT22" s="9">
        <f>POWER(AT7-F7, 2)</f>
        <v>1.0000000000000018E-2</v>
      </c>
      <c r="AU22" s="9">
        <f>POWER(AU7-G7, 2)</f>
        <v>0.1155999999999999</v>
      </c>
      <c r="AV22" s="9">
        <f>POWER(AV7-H7, 2)</f>
        <v>4.4099999999999986E-2</v>
      </c>
      <c r="AW22" s="9">
        <f>POWER(AW7-I7, 2)</f>
        <v>9.6100000000000033E-2</v>
      </c>
      <c r="AX22" s="9">
        <f>POWER(AX7-J7, 2)</f>
        <v>8.9999999999998827E-4</v>
      </c>
      <c r="AY22" s="10">
        <f>POWER(AY7-K7, 2)</f>
        <v>4.0000000000000072E-4</v>
      </c>
      <c r="AZ22" s="19">
        <f>POWER(AZ7-B7, 2)</f>
        <v>9.9999999999995736E-5</v>
      </c>
      <c r="BA22" s="20">
        <f>POWER(BA7-C7, 2)</f>
        <v>5.7600000000000103E-2</v>
      </c>
      <c r="BB22" s="20">
        <f>POWER(BB7-D7, 2)</f>
        <v>2.5599999999999904E-2</v>
      </c>
      <c r="BC22" s="20">
        <f>POWER(BC7-E7, 2)</f>
        <v>2.5600000000000046E-2</v>
      </c>
      <c r="BD22" s="20">
        <f>POWER(BD7-F7, 2)</f>
        <v>6.4000000000000116E-3</v>
      </c>
      <c r="BE22" s="20">
        <f>POWER(BE7-G7, 2)</f>
        <v>0.12249999999999975</v>
      </c>
      <c r="BF22" s="20">
        <f>POWER(BF7-H7, 2)</f>
        <v>4.4099999999999986E-2</v>
      </c>
      <c r="BG22" s="20">
        <f>POWER(BG7-I7, 2)</f>
        <v>8.99999999999999E-2</v>
      </c>
      <c r="BH22" s="20">
        <f>POWER(BH7-J7, 2)</f>
        <v>3.6000000000000064E-3</v>
      </c>
      <c r="BI22" s="21">
        <f>POWER(BI7-K7, 2)</f>
        <v>8.9999999999998827E-4</v>
      </c>
    </row>
    <row r="23" spans="12:61" x14ac:dyDescent="0.25">
      <c r="L23" s="19">
        <f t="shared" si="4"/>
        <v>0.10240000000000019</v>
      </c>
      <c r="M23" s="20">
        <f t="shared" si="24"/>
        <v>1.6899999999999971E-2</v>
      </c>
      <c r="N23" s="20">
        <f t="shared" si="5"/>
        <v>8.4100000000000022E-2</v>
      </c>
      <c r="O23" s="20">
        <f t="shared" si="6"/>
        <v>7.2900000000000006E-2</v>
      </c>
      <c r="P23" s="20">
        <f t="shared" si="7"/>
        <v>2.4999999999999823E-3</v>
      </c>
      <c r="Q23" s="20">
        <f t="shared" si="8"/>
        <v>6.4000000000000116E-3</v>
      </c>
      <c r="R23" s="20">
        <f t="shared" si="9"/>
        <v>3.2399999999999901E-2</v>
      </c>
      <c r="S23" s="20">
        <f t="shared" si="10"/>
        <v>3.2399999999999901E-2</v>
      </c>
      <c r="T23" s="20">
        <f t="shared" si="11"/>
        <v>3.2399999999999901E-2</v>
      </c>
      <c r="U23" s="21">
        <f t="shared" si="12"/>
        <v>1.439999999999992E-2</v>
      </c>
      <c r="V23" s="8">
        <f t="shared" ref="V23:AA23" si="29">POWER(V8-B8, 2)</f>
        <v>8.4100000000000272E-2</v>
      </c>
      <c r="W23" s="9">
        <f t="shared" si="29"/>
        <v>1.9600000000000159E-2</v>
      </c>
      <c r="X23" s="9">
        <f t="shared" si="29"/>
        <v>6.7599999999999882E-2</v>
      </c>
      <c r="Y23" s="9">
        <f t="shared" si="29"/>
        <v>5.7600000000000103E-2</v>
      </c>
      <c r="Z23" s="9">
        <f t="shared" si="29"/>
        <v>9.0000000000001494E-4</v>
      </c>
      <c r="AA23" s="9">
        <f t="shared" si="29"/>
        <v>1.6000000000000029E-3</v>
      </c>
      <c r="AB23" s="9">
        <f>POWER(AB8-H8, 2)</f>
        <v>2.5600000000000046E-2</v>
      </c>
      <c r="AC23" s="9">
        <f>POWER(AC8-I8, 2)</f>
        <v>2.5600000000000046E-2</v>
      </c>
      <c r="AD23" s="9">
        <f>POWER(AD8-J8, 2)</f>
        <v>2.249999999999984E-2</v>
      </c>
      <c r="AE23" s="9">
        <f>POWER(AE8-K8, 2)</f>
        <v>8.0999999999999753E-3</v>
      </c>
      <c r="AF23" s="19">
        <f t="shared" si="14"/>
        <v>9.0000000000000163E-2</v>
      </c>
      <c r="AG23" s="20">
        <f t="shared" si="15"/>
        <v>1.9600000000000159E-2</v>
      </c>
      <c r="AH23" s="20">
        <f t="shared" si="16"/>
        <v>6.25E-2</v>
      </c>
      <c r="AI23" s="20">
        <f t="shared" si="17"/>
        <v>6.7600000000000118E-2</v>
      </c>
      <c r="AJ23" s="20">
        <f t="shared" si="18"/>
        <v>9.0000000000001494E-4</v>
      </c>
      <c r="AK23" s="20">
        <f t="shared" si="19"/>
        <v>2.5000000000000712E-3</v>
      </c>
      <c r="AL23" s="20">
        <f t="shared" si="20"/>
        <v>2.8899999999999974E-2</v>
      </c>
      <c r="AM23" s="20">
        <f t="shared" si="21"/>
        <v>3.6099999999999813E-2</v>
      </c>
      <c r="AN23" s="20">
        <f t="shared" si="22"/>
        <v>1.9599999999999909E-2</v>
      </c>
      <c r="AO23" s="21">
        <f t="shared" si="23"/>
        <v>8.0999999999999753E-3</v>
      </c>
      <c r="AP23" s="9">
        <f>POWER(AP8-B8, 2)</f>
        <v>9.610000000000031E-2</v>
      </c>
      <c r="AQ23" s="9">
        <f>POWER(AQ8-C8, 2)</f>
        <v>1.6899999999999971E-2</v>
      </c>
      <c r="AR23" s="9">
        <f>POWER(AR8-D8, 2)</f>
        <v>6.25E-2</v>
      </c>
      <c r="AS23" s="9">
        <f>POWER(AS8-E8, 2)</f>
        <v>6.25E-2</v>
      </c>
      <c r="AT23" s="9">
        <f>POWER(AT8-F8, 2)</f>
        <v>1.6000000000000029E-3</v>
      </c>
      <c r="AU23" s="9">
        <f>POWER(AU8-G8, 2)</f>
        <v>2.5000000000000712E-3</v>
      </c>
      <c r="AV23" s="9">
        <f>POWER(AV8-H8, 2)</f>
        <v>2.5600000000000046E-2</v>
      </c>
      <c r="AW23" s="9">
        <f>POWER(AW8-I8, 2)</f>
        <v>2.8899999999999974E-2</v>
      </c>
      <c r="AX23" s="9">
        <f>POWER(AX8-J8, 2)</f>
        <v>1.9599999999999909E-2</v>
      </c>
      <c r="AY23" s="10">
        <f>POWER(AY8-K8, 2)</f>
        <v>9.9999999999999291E-3</v>
      </c>
      <c r="AZ23" s="19">
        <f>POWER(AZ8-B8, 2)</f>
        <v>9.610000000000031E-2</v>
      </c>
      <c r="BA23" s="20">
        <f>POWER(BA8-C8, 2)</f>
        <v>1.6899999999999971E-2</v>
      </c>
      <c r="BB23" s="20">
        <f>POWER(BB8-D8, 2)</f>
        <v>6.25E-2</v>
      </c>
      <c r="BC23" s="20">
        <f>POWER(BC8-E8, 2)</f>
        <v>6.25E-2</v>
      </c>
      <c r="BD23" s="20">
        <f>POWER(BD8-F8, 2)</f>
        <v>9.0000000000001494E-4</v>
      </c>
      <c r="BE23" s="20">
        <f>POWER(BE8-G8, 2)</f>
        <v>2.5000000000000712E-3</v>
      </c>
      <c r="BF23" s="20">
        <f>POWER(BF8-H8, 2)</f>
        <v>3.2399999999999901E-2</v>
      </c>
      <c r="BG23" s="20">
        <f>POWER(BG8-I8, 2)</f>
        <v>3.6099999999999813E-2</v>
      </c>
      <c r="BH23" s="20">
        <f>POWER(BH8-J8, 2)</f>
        <v>2.249999999999984E-2</v>
      </c>
      <c r="BI23" s="21">
        <f>POWER(BI8-K8, 2)</f>
        <v>1.2099999999999875E-2</v>
      </c>
    </row>
    <row r="24" spans="12:61" x14ac:dyDescent="0.25">
      <c r="L24" s="19">
        <f t="shared" si="4"/>
        <v>0.24010000000000195</v>
      </c>
      <c r="M24" s="20">
        <f t="shared" si="24"/>
        <v>6.25E-2</v>
      </c>
      <c r="N24" s="20">
        <f t="shared" si="5"/>
        <v>0.31359999999999461</v>
      </c>
      <c r="O24" s="20">
        <f t="shared" si="6"/>
        <v>7.8400000000000636E-2</v>
      </c>
      <c r="P24" s="20">
        <f t="shared" si="7"/>
        <v>0.14439999999999653</v>
      </c>
      <c r="Q24" s="20">
        <f t="shared" si="8"/>
        <v>4.9000000000000397E-3</v>
      </c>
      <c r="R24" s="20">
        <f t="shared" si="9"/>
        <v>1.1663999999999963</v>
      </c>
      <c r="S24" s="20">
        <f t="shared" si="10"/>
        <v>3.2041000000000226</v>
      </c>
      <c r="T24" s="20">
        <f t="shared" si="11"/>
        <v>0.16810000000000302</v>
      </c>
      <c r="U24" s="21">
        <f t="shared" si="12"/>
        <v>1.2099999999999875E-2</v>
      </c>
      <c r="V24" s="8">
        <f t="shared" ref="V24:AA24" si="30">POWER(V9-B9, 2)</f>
        <v>4.9000000000000397E-3</v>
      </c>
      <c r="W24" s="9">
        <f t="shared" si="30"/>
        <v>8.1000000000006137E-3</v>
      </c>
      <c r="X24" s="9">
        <f t="shared" si="30"/>
        <v>0.68889999999999718</v>
      </c>
      <c r="Y24" s="9">
        <f t="shared" si="30"/>
        <v>0.27039999999999587</v>
      </c>
      <c r="Z24" s="9">
        <f t="shared" si="30"/>
        <v>0.60839999999999073</v>
      </c>
      <c r="AA24" s="9">
        <f t="shared" si="30"/>
        <v>0.12960000000000471</v>
      </c>
      <c r="AB24" s="9">
        <f t="shared" si="2"/>
        <v>1.8768999999999929</v>
      </c>
      <c r="AC24" s="9">
        <f>POWER(AC9-I9, 2)</f>
        <v>3.7636000000000189</v>
      </c>
      <c r="AD24" s="9">
        <f>POWER(AD9-J9, 2)</f>
        <v>0.22089999999999893</v>
      </c>
      <c r="AE24" s="9">
        <f>POWER(AE9-K9, 2)</f>
        <v>5.7600000000000956E-2</v>
      </c>
      <c r="AF24" s="19">
        <f t="shared" si="14"/>
        <v>4.9000000000000397E-3</v>
      </c>
      <c r="AG24" s="20">
        <f t="shared" si="15"/>
        <v>1.9600000000000159E-2</v>
      </c>
      <c r="AH24" s="20">
        <f t="shared" si="16"/>
        <v>0.70559999999999379</v>
      </c>
      <c r="AI24" s="20">
        <f t="shared" si="17"/>
        <v>0.26009999999999794</v>
      </c>
      <c r="AJ24" s="20">
        <f t="shared" si="18"/>
        <v>0.577599999999997</v>
      </c>
      <c r="AK24" s="20">
        <f t="shared" si="19"/>
        <v>0.10890000000000356</v>
      </c>
      <c r="AL24" s="20">
        <f t="shared" si="20"/>
        <v>1.7955999999999901</v>
      </c>
      <c r="AM24" s="20">
        <f t="shared" si="21"/>
        <v>3.7636000000000189</v>
      </c>
      <c r="AN24" s="20">
        <f t="shared" si="22"/>
        <v>0.24010000000000195</v>
      </c>
      <c r="AO24" s="21">
        <f t="shared" si="23"/>
        <v>5.2900000000001828E-2</v>
      </c>
      <c r="AP24" s="9">
        <f>POWER(AP9-B9, 2)</f>
        <v>2.2499999999999572E-2</v>
      </c>
      <c r="AQ24" s="9">
        <f>POWER(AQ9-C9, 2)</f>
        <v>9.0000000000006817E-4</v>
      </c>
      <c r="AR24" s="9">
        <f>POWER(AR9-D9, 2)</f>
        <v>0.62409999999999866</v>
      </c>
      <c r="AS24" s="9">
        <f>POWER(AS9-E9, 2)</f>
        <v>0.20249999999999616</v>
      </c>
      <c r="AT24" s="9">
        <f>POWER(AT9-F9, 2)</f>
        <v>0.46239999999999959</v>
      </c>
      <c r="AU24" s="9">
        <f>POWER(AU9-G9, 2)</f>
        <v>7.8400000000000636E-2</v>
      </c>
      <c r="AV24" s="9">
        <f>POWER(AV9-H9, 2)</f>
        <v>1.6899999999999926</v>
      </c>
      <c r="AW24" s="9">
        <f>POWER(AW9-I9, 2)</f>
        <v>3.6864000000000066</v>
      </c>
      <c r="AX24" s="9">
        <f>POWER(AX9-J9, 2)</f>
        <v>0.15999999999999887</v>
      </c>
      <c r="AY24" s="10">
        <f>POWER(AY9-K9, 2)</f>
        <v>2.8900000000000581E-2</v>
      </c>
      <c r="AZ24" s="19">
        <f>POWER(AZ9-B9, 2)</f>
        <v>2.499999999999716E-3</v>
      </c>
      <c r="BA24" s="20">
        <f>POWER(BA9-C9, 2)</f>
        <v>2.2499999999999572E-2</v>
      </c>
      <c r="BB24" s="20">
        <f>POWER(BB9-D9, 2)</f>
        <v>0.82809999999999384</v>
      </c>
      <c r="BC24" s="20">
        <f>POWER(BC9-E9, 2)</f>
        <v>0.27039999999999587</v>
      </c>
      <c r="BD24" s="20">
        <f>POWER(BD9-F9, 2)</f>
        <v>0.67239999999998878</v>
      </c>
      <c r="BE24" s="20">
        <f>POWER(BE9-G9, 2)</f>
        <v>0.15210000000000046</v>
      </c>
      <c r="BF24" s="20">
        <f>POWER(BF9-H9, 2)</f>
        <v>2.0164000000000049</v>
      </c>
      <c r="BG24" s="20">
        <f>POWER(BG9-I9, 2)</f>
        <v>4</v>
      </c>
      <c r="BH24" s="20">
        <f>POWER(BH9-J9, 2)</f>
        <v>0.29159999999999908</v>
      </c>
      <c r="BI24" s="21">
        <f>POWER(BI9-K9, 2)</f>
        <v>9.0000000000002564E-2</v>
      </c>
    </row>
    <row r="25" spans="12:61" x14ac:dyDescent="0.25">
      <c r="L25" s="19">
        <f t="shared" si="4"/>
        <v>3.5343999999999829</v>
      </c>
      <c r="M25" s="20">
        <f t="shared" si="24"/>
        <v>6.25E-2</v>
      </c>
      <c r="N25" s="20">
        <f t="shared" si="5"/>
        <v>3.9999999999927241E-4</v>
      </c>
      <c r="O25" s="20">
        <f t="shared" si="6"/>
        <v>1.4883999999999973</v>
      </c>
      <c r="P25" s="20">
        <f t="shared" si="7"/>
        <v>4.2436000000000096</v>
      </c>
      <c r="Q25" s="20">
        <f t="shared" si="8"/>
        <v>4.5795999999999415</v>
      </c>
      <c r="R25" s="20">
        <f t="shared" si="9"/>
        <v>1.8769000000000124</v>
      </c>
      <c r="S25" s="20">
        <f t="shared" si="10"/>
        <v>0.193599999999998</v>
      </c>
      <c r="T25" s="20">
        <f t="shared" si="11"/>
        <v>0.4624000000000093</v>
      </c>
      <c r="U25" s="21">
        <f t="shared" si="12"/>
        <v>1.3924000000000161</v>
      </c>
      <c r="V25" s="8">
        <f t="shared" ref="V25:AA25" si="31">POWER(V10-B10, 2)</f>
        <v>12.390400000000072</v>
      </c>
      <c r="W25" s="9">
        <f t="shared" si="31"/>
        <v>4.326400000000052</v>
      </c>
      <c r="X25" s="9">
        <f t="shared" si="31"/>
        <v>2.2201000000000271</v>
      </c>
      <c r="Y25" s="9">
        <f t="shared" si="31"/>
        <v>7.6729000000000571</v>
      </c>
      <c r="Z25" s="9">
        <f t="shared" si="31"/>
        <v>15.444900000000054</v>
      </c>
      <c r="AA25" s="9">
        <f t="shared" si="31"/>
        <v>14.36409999999994</v>
      </c>
      <c r="AB25" s="9">
        <f t="shared" si="2"/>
        <v>10.497600000000059</v>
      </c>
      <c r="AC25" s="9">
        <f>POWER(AC10-I10, 2)</f>
        <v>2.0735999999999937</v>
      </c>
      <c r="AD25" s="9">
        <f>POWER(AD10-J10, 2)</f>
        <v>6.2001000000000452</v>
      </c>
      <c r="AE25" s="9">
        <f>POWER(AE10-K10, 2)</f>
        <v>8.236900000000027</v>
      </c>
      <c r="AF25" s="19">
        <f t="shared" si="14"/>
        <v>13.838399999999991</v>
      </c>
      <c r="AG25" s="20">
        <f t="shared" si="15"/>
        <v>4.4944000000000193</v>
      </c>
      <c r="AH25" s="20">
        <f t="shared" si="16"/>
        <v>2.6244000000000147</v>
      </c>
      <c r="AI25" s="20">
        <f t="shared" si="17"/>
        <v>7.896100000000013</v>
      </c>
      <c r="AJ25" s="20">
        <f t="shared" si="18"/>
        <v>16.402500000000092</v>
      </c>
      <c r="AK25" s="20">
        <f t="shared" si="19"/>
        <v>15.920100000000073</v>
      </c>
      <c r="AL25" s="20">
        <f t="shared" si="20"/>
        <v>11.222499999999961</v>
      </c>
      <c r="AM25" s="20">
        <f t="shared" si="21"/>
        <v>2.1903999999999697</v>
      </c>
      <c r="AN25" s="20">
        <f t="shared" si="22"/>
        <v>6.8644000000000238</v>
      </c>
      <c r="AO25" s="21">
        <f t="shared" si="23"/>
        <v>8.7615999999998788</v>
      </c>
      <c r="AP25" s="9">
        <f>POWER(AP10-B10, 2)</f>
        <v>11.42439999999997</v>
      </c>
      <c r="AQ25" s="9">
        <f>POWER(AQ10-C10, 2)</f>
        <v>3.3856000000000126</v>
      </c>
      <c r="AR25" s="9">
        <f>POWER(AR10-D10, 2)</f>
        <v>1.742400000000057</v>
      </c>
      <c r="AS25" s="9">
        <f>POWER(AS10-E10, 2)</f>
        <v>6.6564000000000645</v>
      </c>
      <c r="AT25" s="9">
        <f>POWER(AT10-F10, 2)</f>
        <v>14.0625</v>
      </c>
      <c r="AU25" s="9">
        <f>POWER(AU10-G10, 2)</f>
        <v>13.76410000000006</v>
      </c>
      <c r="AV25" s="9">
        <f>POWER(AV10-H10, 2)</f>
        <v>9</v>
      </c>
      <c r="AW25" s="9">
        <f>POWER(AW10-I10, 2)</f>
        <v>1.4399999999999726</v>
      </c>
      <c r="AX25" s="9">
        <f>POWER(AX10-J10, 2)</f>
        <v>5.475600000000016</v>
      </c>
      <c r="AY25" s="10">
        <f>POWER(AY10-K10, 2)</f>
        <v>7.3983999999999934</v>
      </c>
      <c r="AZ25" s="19">
        <f>POWER(AZ10-B10, 2)</f>
        <v>12.390400000000072</v>
      </c>
      <c r="BA25" s="20">
        <f>POWER(BA10-C10, 2)</f>
        <v>4.4099999999999762</v>
      </c>
      <c r="BB25" s="20">
        <f>POWER(BB10-D10, 2)</f>
        <v>2.1904000000000536</v>
      </c>
      <c r="BC25" s="20">
        <f>POWER(BC10-E10, 2)</f>
        <v>7.3983999999999934</v>
      </c>
      <c r="BD25" s="20">
        <f>POWER(BD10-F10, 2)</f>
        <v>15.054400000000186</v>
      </c>
      <c r="BE25" s="20">
        <f>POWER(BE10-G10, 2)</f>
        <v>14.592399999999948</v>
      </c>
      <c r="BF25" s="20">
        <f>POWER(BF10-H10, 2)</f>
        <v>10.368399999999992</v>
      </c>
      <c r="BG25" s="20">
        <f>POWER(BG10-I10, 2)</f>
        <v>2.1024999999999672</v>
      </c>
      <c r="BH25" s="20">
        <f>POWER(BH10-J10, 2)</f>
        <v>6.100899999999994</v>
      </c>
      <c r="BI25" s="21">
        <f>POWER(BI10-K10, 2)</f>
        <v>7.8399999999999048</v>
      </c>
    </row>
    <row r="26" spans="12:61" x14ac:dyDescent="0.25">
      <c r="L26" s="19">
        <f t="shared" si="4"/>
        <v>25.603600000000021</v>
      </c>
      <c r="M26" s="20">
        <f t="shared" si="24"/>
        <v>11.155600000000023</v>
      </c>
      <c r="N26" s="20">
        <f t="shared" si="5"/>
        <v>15.920100000000073</v>
      </c>
      <c r="O26" s="20">
        <f t="shared" si="6"/>
        <v>23.716900000000045</v>
      </c>
      <c r="P26" s="20">
        <f t="shared" si="7"/>
        <v>25.100099999999909</v>
      </c>
      <c r="Q26" s="20">
        <f t="shared" si="8"/>
        <v>25.704900000000219</v>
      </c>
      <c r="R26" s="20">
        <f t="shared" si="9"/>
        <v>21.06810000000003</v>
      </c>
      <c r="S26" s="20">
        <f t="shared" si="10"/>
        <v>17.724100000000067</v>
      </c>
      <c r="T26" s="20">
        <f t="shared" si="11"/>
        <v>26.625599999999963</v>
      </c>
      <c r="U26" s="21">
        <f t="shared" si="12"/>
        <v>20.160100000000082</v>
      </c>
      <c r="V26" s="8">
        <f t="shared" ref="V26:AA26" si="32">POWER(V11-B11, 2)</f>
        <v>30.802500000000126</v>
      </c>
      <c r="W26" s="9">
        <f t="shared" si="32"/>
        <v>15.920100000000073</v>
      </c>
      <c r="X26" s="9">
        <f t="shared" si="32"/>
        <v>18.662400000000186</v>
      </c>
      <c r="Y26" s="9">
        <f t="shared" si="32"/>
        <v>27.352899999999892</v>
      </c>
      <c r="Z26" s="9">
        <f t="shared" si="32"/>
        <v>28.302399999999928</v>
      </c>
      <c r="AA26" s="9">
        <f t="shared" si="32"/>
        <v>29.920900000000298</v>
      </c>
      <c r="AB26" s="9">
        <f t="shared" si="2"/>
        <v>25.603600000000021</v>
      </c>
      <c r="AC26" s="9">
        <f>POWER(AC11-I11, 2)</f>
        <v>22.184100000000075</v>
      </c>
      <c r="AD26" s="9">
        <f>POWER(AD11-J11, 2)</f>
        <v>30.030399999999887</v>
      </c>
      <c r="AE26" s="9">
        <f>POWER(AE11-K11, 2)</f>
        <v>22.184100000000075</v>
      </c>
      <c r="AF26" s="19">
        <f t="shared" si="14"/>
        <v>31.69689999999995</v>
      </c>
      <c r="AG26" s="20">
        <f t="shared" si="15"/>
        <v>16.240900000000011</v>
      </c>
      <c r="AH26" s="20">
        <f t="shared" si="16"/>
        <v>18.748900000000109</v>
      </c>
      <c r="AI26" s="20">
        <f t="shared" si="17"/>
        <v>26.832400000000071</v>
      </c>
      <c r="AJ26" s="20">
        <f t="shared" si="18"/>
        <v>29.268099999999961</v>
      </c>
      <c r="AK26" s="20">
        <f t="shared" si="19"/>
        <v>30.030400000000199</v>
      </c>
      <c r="AL26" s="20">
        <f t="shared" si="20"/>
        <v>26.316899999999954</v>
      </c>
      <c r="AM26" s="20">
        <f t="shared" si="21"/>
        <v>21.808899999999884</v>
      </c>
      <c r="AN26" s="20">
        <f t="shared" si="22"/>
        <v>30.691599999999912</v>
      </c>
      <c r="AO26" s="21">
        <f t="shared" si="23"/>
        <v>22.09000000000016</v>
      </c>
      <c r="AP26" s="9">
        <f>POWER(AP11-B11, 2)</f>
        <v>29.052099999999854</v>
      </c>
      <c r="AQ26" s="9">
        <f>POWER(AQ11-C11, 2)</f>
        <v>14.288400000000008</v>
      </c>
      <c r="AR26" s="9">
        <f>POWER(AR11-D11, 2)</f>
        <v>17.472400000000057</v>
      </c>
      <c r="AS26" s="9">
        <f>POWER(AS11-E11, 2)</f>
        <v>25.704899999999931</v>
      </c>
      <c r="AT26" s="9">
        <f>POWER(AT11-F11, 2)</f>
        <v>25.502499999999827</v>
      </c>
      <c r="AU26" s="9">
        <f>POWER(AU11-G11, 2)</f>
        <v>28.408900000000134</v>
      </c>
      <c r="AV26" s="9">
        <f>POWER(AV11-H11, 2)</f>
        <v>24.601600000000079</v>
      </c>
      <c r="AW26" s="9">
        <f>POWER(AW11-I11, 2)</f>
        <v>20.611599999999928</v>
      </c>
      <c r="AX26" s="9">
        <f>POWER(AX11-J11, 2)</f>
        <v>28.090000000000121</v>
      </c>
      <c r="AY26" s="10">
        <f>POWER(AY11-K11, 2)</f>
        <v>19.891600000000071</v>
      </c>
      <c r="AZ26" s="19">
        <f>POWER(AZ11-B11, 2)</f>
        <v>30.1401000000001</v>
      </c>
      <c r="BA26" s="20">
        <f>POWER(BA11-C11, 2)</f>
        <v>15.054399999999966</v>
      </c>
      <c r="BB26" s="20">
        <f>POWER(BB11-D11, 2)</f>
        <v>18.318400000000011</v>
      </c>
      <c r="BC26" s="20">
        <f>POWER(BC11-E11, 2)</f>
        <v>26.11210000000014</v>
      </c>
      <c r="BD26" s="20">
        <f>POWER(BD11-F11, 2)</f>
        <v>27.144099999999789</v>
      </c>
      <c r="BE26" s="20">
        <f>POWER(BE11-G11, 2)</f>
        <v>29.160000000000061</v>
      </c>
      <c r="BF26" s="20">
        <f>POWER(BF11-H11, 2)</f>
        <v>25.100099999999909</v>
      </c>
      <c r="BG26" s="20">
        <f>POWER(BG11-I11, 2)</f>
        <v>21.808899999999884</v>
      </c>
      <c r="BH26" s="20">
        <f>POWER(BH11-J11, 2)</f>
        <v>29.702499999999876</v>
      </c>
      <c r="BI26" s="21">
        <f>POWER(BI11-K11, 2)</f>
        <v>21.159999999999947</v>
      </c>
    </row>
    <row r="27" spans="12:61" x14ac:dyDescent="0.25">
      <c r="L27" s="19">
        <f t="shared" si="4"/>
        <v>1.3225000000000131</v>
      </c>
      <c r="M27" s="20">
        <f t="shared" si="24"/>
        <v>4.1616000000000257</v>
      </c>
      <c r="N27" s="20">
        <f t="shared" si="5"/>
        <v>6.5536000000000119</v>
      </c>
      <c r="O27" s="20">
        <f t="shared" si="6"/>
        <v>4.6224999999999632</v>
      </c>
      <c r="P27" s="20">
        <f t="shared" si="7"/>
        <v>2.7225000000000188</v>
      </c>
      <c r="Q27" s="20">
        <f t="shared" si="8"/>
        <v>5.7600000000000273</v>
      </c>
      <c r="R27" s="20">
        <f t="shared" si="9"/>
        <v>4.6655999999999853</v>
      </c>
      <c r="S27" s="20">
        <f t="shared" si="10"/>
        <v>5.7600000000000273</v>
      </c>
      <c r="T27" s="20">
        <f t="shared" si="11"/>
        <v>1.9321000000000015</v>
      </c>
      <c r="U27" s="21">
        <f t="shared" si="12"/>
        <v>3.4968999999999637</v>
      </c>
      <c r="V27" s="8">
        <f t="shared" ref="V27:AA27" si="33">POWER(V12-B12, 2)</f>
        <v>2.1608999999999967</v>
      </c>
      <c r="W27" s="9">
        <f t="shared" si="33"/>
        <v>6.350400000000052</v>
      </c>
      <c r="X27" s="9">
        <f t="shared" si="33"/>
        <v>8.2944000000000564</v>
      </c>
      <c r="Y27" s="9">
        <f t="shared" si="33"/>
        <v>6.0515999999999694</v>
      </c>
      <c r="Z27" s="9">
        <f t="shared" si="33"/>
        <v>3.7636000000000465</v>
      </c>
      <c r="AA27" s="9">
        <f t="shared" si="33"/>
        <v>7.6728999999999781</v>
      </c>
      <c r="AB27" s="9">
        <f t="shared" si="2"/>
        <v>6.5024999999999853</v>
      </c>
      <c r="AC27" s="9">
        <f>POWER(AC12-I12, 2)</f>
        <v>7.8399999999999839</v>
      </c>
      <c r="AD27" s="9">
        <f>POWER(AD12-J12, 2)</f>
        <v>2.6569000000000313</v>
      </c>
      <c r="AE27" s="9">
        <f>POWER(AE12-K12, 2)</f>
        <v>4.4520999999999979</v>
      </c>
      <c r="AF27" s="19">
        <f t="shared" si="14"/>
        <v>2.310399999999988</v>
      </c>
      <c r="AG27" s="20">
        <f t="shared" si="15"/>
        <v>6.451600000000032</v>
      </c>
      <c r="AH27" s="20">
        <f t="shared" si="16"/>
        <v>8.4100000000000321</v>
      </c>
      <c r="AI27" s="20">
        <f t="shared" si="17"/>
        <v>6.0024999999999444</v>
      </c>
      <c r="AJ27" s="20">
        <f t="shared" si="18"/>
        <v>4</v>
      </c>
      <c r="AK27" s="20">
        <f t="shared" si="19"/>
        <v>7.0225000000000302</v>
      </c>
      <c r="AL27" s="20">
        <f t="shared" si="20"/>
        <v>6.4009000000000054</v>
      </c>
      <c r="AM27" s="20">
        <f t="shared" si="21"/>
        <v>7.5076000000000498</v>
      </c>
      <c r="AN27" s="20">
        <f t="shared" si="22"/>
        <v>2.5281000000000109</v>
      </c>
      <c r="AO27" s="21">
        <f t="shared" si="23"/>
        <v>4.4520999999999979</v>
      </c>
      <c r="AP27" s="9">
        <f>POWER(AP12-B12, 2)</f>
        <v>2.0449000000000197</v>
      </c>
      <c r="AQ27" s="9">
        <f>POWER(AQ12-C12, 2)</f>
        <v>6.0516000000000387</v>
      </c>
      <c r="AR27" s="9">
        <f>POWER(AR12-D12, 2)</f>
        <v>7.7841000000000351</v>
      </c>
      <c r="AS27" s="9">
        <f>POWER(AS12-E12, 2)</f>
        <v>5.2899999999999867</v>
      </c>
      <c r="AT27" s="9">
        <f>POWER(AT12-F12, 2)</f>
        <v>3.7249000000000265</v>
      </c>
      <c r="AU27" s="9">
        <f>POWER(AU12-G12, 2)</f>
        <v>6.6563999999999908</v>
      </c>
      <c r="AV27" s="9">
        <f>POWER(AV12-H12, 2)</f>
        <v>5.9535999999999891</v>
      </c>
      <c r="AW27" s="9">
        <f>POWER(AW12-I12, 2)</f>
        <v>6.6563999999999908</v>
      </c>
      <c r="AX27" s="9">
        <f>POWER(AX12-J12, 2)</f>
        <v>2.2801000000000156</v>
      </c>
      <c r="AY27" s="10">
        <f>POWER(AY12-K12, 2)</f>
        <v>3.8808999999999956</v>
      </c>
      <c r="AZ27" s="19">
        <f>POWER(AZ12-B12, 2)</f>
        <v>2.2201000000000271</v>
      </c>
      <c r="BA27" s="20">
        <f>POWER(BA12-C12, 2)</f>
        <v>6.2001000000000452</v>
      </c>
      <c r="BB27" s="20">
        <f>POWER(BB12-D12, 2)</f>
        <v>8.1225000000000485</v>
      </c>
      <c r="BC27" s="20">
        <f>POWER(BC12-E12, 2)</f>
        <v>5.9535999999999891</v>
      </c>
      <c r="BD27" s="20">
        <f>POWER(BD12-F12, 2)</f>
        <v>3.7636000000000465</v>
      </c>
      <c r="BE27" s="20">
        <f>POWER(BE12-G12, 2)</f>
        <v>7.6176000000000279</v>
      </c>
      <c r="BF27" s="20">
        <f>POWER(BF12-H12, 2)</f>
        <v>6.1504000000000199</v>
      </c>
      <c r="BG27" s="20">
        <f>POWER(BG12-I12, 2)</f>
        <v>7.3441000000000427</v>
      </c>
      <c r="BH27" s="20">
        <f>POWER(BH12-J12, 2)</f>
        <v>2.4336000000000073</v>
      </c>
      <c r="BI27" s="21">
        <f>POWER(BI12-K12, 2)</f>
        <v>4.4520999999999979</v>
      </c>
    </row>
    <row r="28" spans="12:61" x14ac:dyDescent="0.25">
      <c r="L28" s="19">
        <f t="shared" si="4"/>
        <v>5.1075999999999588</v>
      </c>
      <c r="M28" s="20">
        <f t="shared" si="24"/>
        <v>5.1076000000000876</v>
      </c>
      <c r="N28" s="20">
        <f t="shared" si="5"/>
        <v>5.2900000000000524</v>
      </c>
      <c r="O28" s="20">
        <f t="shared" si="6"/>
        <v>0.81000000000001027</v>
      </c>
      <c r="P28" s="20">
        <f t="shared" si="7"/>
        <v>12.320100000000135</v>
      </c>
      <c r="Q28" s="20">
        <f t="shared" si="8"/>
        <v>13.249600000000108</v>
      </c>
      <c r="R28" s="20">
        <f t="shared" si="9"/>
        <v>29.159999999999755</v>
      </c>
      <c r="S28" s="20">
        <f t="shared" si="10"/>
        <v>10.304100000000052</v>
      </c>
      <c r="T28" s="20">
        <f t="shared" si="11"/>
        <v>7.8400000000000638</v>
      </c>
      <c r="U28" s="21">
        <f t="shared" si="12"/>
        <v>3.0625</v>
      </c>
      <c r="V28" s="8">
        <f t="shared" ref="V28:AA28" si="34">POWER(V13-B13, 2)</f>
        <v>10.497599999999874</v>
      </c>
      <c r="W28" s="9">
        <f t="shared" si="34"/>
        <v>11.902500000000117</v>
      </c>
      <c r="X28" s="9">
        <f t="shared" si="34"/>
        <v>10.176100000000167</v>
      </c>
      <c r="Y28" s="9">
        <f t="shared" si="34"/>
        <v>3.8416000000000312</v>
      </c>
      <c r="Z28" s="9">
        <f t="shared" si="34"/>
        <v>16.160400000000081</v>
      </c>
      <c r="AA28" s="9">
        <f t="shared" si="34"/>
        <v>20.520900000000012</v>
      </c>
      <c r="AB28" s="9">
        <f t="shared" si="2"/>
        <v>41.860899999999987</v>
      </c>
      <c r="AC28" s="9">
        <f>POWER(AC13-I13, 2)</f>
        <v>18.835600000000028</v>
      </c>
      <c r="AD28" s="9">
        <f>POWER(AD13-J13, 2)</f>
        <v>15.210000000000043</v>
      </c>
      <c r="AE28" s="9">
        <f>POWER(AE13-K13, 2)</f>
        <v>6.8120999999999228</v>
      </c>
      <c r="AF28" s="19">
        <f t="shared" si="14"/>
        <v>10.239999999999927</v>
      </c>
      <c r="AG28" s="20">
        <f t="shared" si="15"/>
        <v>11.560000000000038</v>
      </c>
      <c r="AH28" s="20">
        <f t="shared" si="16"/>
        <v>10.692900000000067</v>
      </c>
      <c r="AI28" s="20">
        <f t="shared" si="17"/>
        <v>3.7635999999999914</v>
      </c>
      <c r="AJ28" s="20">
        <f t="shared" si="18"/>
        <v>16.402500000000092</v>
      </c>
      <c r="AK28" s="20">
        <f t="shared" si="19"/>
        <v>20.520900000000012</v>
      </c>
      <c r="AL28" s="20">
        <f t="shared" si="20"/>
        <v>44.222499999999698</v>
      </c>
      <c r="AM28" s="20">
        <f t="shared" si="21"/>
        <v>17.808399999999992</v>
      </c>
      <c r="AN28" s="20">
        <f t="shared" si="22"/>
        <v>14.592399999999948</v>
      </c>
      <c r="AO28" s="21">
        <f t="shared" si="23"/>
        <v>6.5536000000000119</v>
      </c>
      <c r="AP28" s="9">
        <f>POWER(AP13-B13, 2)</f>
        <v>8.4099999999998687</v>
      </c>
      <c r="AQ28" s="9">
        <f>POWER(AQ13-C13, 2)</f>
        <v>10.5625</v>
      </c>
      <c r="AR28" s="9">
        <f>POWER(AR13-D13, 2)</f>
        <v>8.1796000000000788</v>
      </c>
      <c r="AS28" s="9">
        <f>POWER(AS13-E13, 2)</f>
        <v>2.9583999999999961</v>
      </c>
      <c r="AT28" s="9">
        <f>POWER(AT13-F13, 2)</f>
        <v>14.592399999999948</v>
      </c>
      <c r="AU28" s="9">
        <f>POWER(AU13-G13, 2)</f>
        <v>17.640000000000143</v>
      </c>
      <c r="AV28" s="9">
        <f>POWER(AV13-H13, 2)</f>
        <v>38.564099999999748</v>
      </c>
      <c r="AW28" s="9">
        <f>POWER(AW13-I13, 2)</f>
        <v>15.840400000000145</v>
      </c>
      <c r="AX28" s="9">
        <f>POWER(AX13-J13, 2)</f>
        <v>13.249600000000108</v>
      </c>
      <c r="AY28" s="10">
        <f>POWER(AY13-K13, 2)</f>
        <v>5.475600000000016</v>
      </c>
      <c r="AZ28" s="19">
        <f>POWER(AZ13-B13, 2)</f>
        <v>9.9224999999998573</v>
      </c>
      <c r="BA28" s="20">
        <f>POWER(BA13-C13, 2)</f>
        <v>11.4921000000001</v>
      </c>
      <c r="BB28" s="20">
        <f>POWER(BB13-D13, 2)</f>
        <v>9.3025000000000695</v>
      </c>
      <c r="BC28" s="20">
        <f>POWER(BC13-E13, 2)</f>
        <v>3.3123999999999754</v>
      </c>
      <c r="BD28" s="20">
        <f>POWER(BD13-F13, 2)</f>
        <v>14.899600000000106</v>
      </c>
      <c r="BE28" s="20">
        <f>POWER(BE13-G13, 2)</f>
        <v>19.891600000000071</v>
      </c>
      <c r="BF28" s="20">
        <f>POWER(BF13-H13, 2)</f>
        <v>41.60249999999985</v>
      </c>
      <c r="BG28" s="20">
        <f>POWER(BG13-I13, 2)</f>
        <v>17.892900000000154</v>
      </c>
      <c r="BH28" s="20">
        <f>POWER(BH13-J13, 2)</f>
        <v>14.288400000000008</v>
      </c>
      <c r="BI28" s="21">
        <f>POWER(BI13-K13, 2)</f>
        <v>6.1503999999999497</v>
      </c>
    </row>
    <row r="29" spans="12:61" x14ac:dyDescent="0.25">
      <c r="L29" s="19">
        <f t="shared" si="4"/>
        <v>1.9321000000000015</v>
      </c>
      <c r="M29" s="20">
        <f t="shared" si="24"/>
        <v>1.587599999999995</v>
      </c>
      <c r="N29" s="20">
        <f t="shared" si="5"/>
        <v>1.2768999999999897</v>
      </c>
      <c r="O29" s="20">
        <f t="shared" si="6"/>
        <v>1.612900000000008</v>
      </c>
      <c r="P29" s="20">
        <f t="shared" si="7"/>
        <v>4.2435999999999803</v>
      </c>
      <c r="Q29" s="20">
        <f t="shared" si="8"/>
        <v>4.1209000000000042</v>
      </c>
      <c r="R29" s="20">
        <f t="shared" si="9"/>
        <v>5.9048999999999987</v>
      </c>
      <c r="S29" s="20">
        <f t="shared" si="10"/>
        <v>8.1795999999999971</v>
      </c>
      <c r="T29" s="20">
        <f t="shared" si="11"/>
        <v>2.992899999999989</v>
      </c>
      <c r="U29" s="21">
        <f t="shared" si="12"/>
        <v>1.2769000000000057</v>
      </c>
      <c r="V29" s="8">
        <f t="shared" ref="V29:AA29" si="35">POWER(V14-B14, 2)</f>
        <v>2.3104000000000093</v>
      </c>
      <c r="W29" s="9">
        <f t="shared" si="35"/>
        <v>2.0163999999999849</v>
      </c>
      <c r="X29" s="9">
        <f t="shared" si="35"/>
        <v>1.7160999999999873</v>
      </c>
      <c r="Y29" s="9">
        <f t="shared" si="35"/>
        <v>2.0164000000000049</v>
      </c>
      <c r="Z29" s="9">
        <f t="shared" si="35"/>
        <v>4.6655999999999853</v>
      </c>
      <c r="AA29" s="9">
        <f t="shared" si="35"/>
        <v>4.708900000000007</v>
      </c>
      <c r="AB29" s="9">
        <f t="shared" si="2"/>
        <v>6.6563999999999908</v>
      </c>
      <c r="AC29" s="9">
        <f>POWER(AC14-I14, 2)</f>
        <v>9.1204000000000196</v>
      </c>
      <c r="AD29" s="9">
        <f>POWER(AD14-J14, 2)</f>
        <v>3.2761000000000084</v>
      </c>
      <c r="AE29" s="9">
        <f>POWER(AE14-K14, 2)</f>
        <v>1.587600000000013</v>
      </c>
      <c r="AF29" s="19">
        <f t="shared" si="14"/>
        <v>2.5920999999999981</v>
      </c>
      <c r="AG29" s="20">
        <f t="shared" si="15"/>
        <v>1.8224999999999847</v>
      </c>
      <c r="AH29" s="20">
        <f t="shared" si="16"/>
        <v>1.7160999999999873</v>
      </c>
      <c r="AI29" s="20">
        <f t="shared" si="17"/>
        <v>1.8495999999999984</v>
      </c>
      <c r="AJ29" s="20">
        <f t="shared" si="18"/>
        <v>4.7088999999999768</v>
      </c>
      <c r="AK29" s="20">
        <f t="shared" si="19"/>
        <v>4.6655999999999853</v>
      </c>
      <c r="AL29" s="20">
        <f t="shared" si="20"/>
        <v>6.8120999999999974</v>
      </c>
      <c r="AM29" s="20">
        <f t="shared" si="21"/>
        <v>9.1809000000000065</v>
      </c>
      <c r="AN29" s="20">
        <f t="shared" si="22"/>
        <v>3.3124000000000011</v>
      </c>
      <c r="AO29" s="21">
        <f t="shared" si="23"/>
        <v>1.612900000000008</v>
      </c>
      <c r="AP29" s="9">
        <f>POWER(AP14-B14, 2)</f>
        <v>2.3104000000000093</v>
      </c>
      <c r="AQ29" s="9">
        <f>POWER(AQ14-C14, 2)</f>
        <v>1.8495999999999984</v>
      </c>
      <c r="AR29" s="9">
        <f>POWER(AR14-D14, 2)</f>
        <v>1.638400000000003</v>
      </c>
      <c r="AS29" s="9">
        <f>POWER(AS14-E14, 2)</f>
        <v>1.716100000000006</v>
      </c>
      <c r="AT29" s="9">
        <f>POWER(AT14-F14, 2)</f>
        <v>4.5796000000000028</v>
      </c>
      <c r="AU29" s="9">
        <f>POWER(AU14-G14, 2)</f>
        <v>4.5368999999999806</v>
      </c>
      <c r="AV29" s="9">
        <f>POWER(AV14-H14, 2)</f>
        <v>6.4515999999999956</v>
      </c>
      <c r="AW29" s="9">
        <f>POWER(AW14-I14, 2)</f>
        <v>8.9401000000000117</v>
      </c>
      <c r="AX29" s="9">
        <f>POWER(AX14-J14, 2)</f>
        <v>2.992899999999989</v>
      </c>
      <c r="AY29" s="10">
        <f>POWER(AY14-K14, 2)</f>
        <v>1.4884000000000146</v>
      </c>
      <c r="AZ29" s="19">
        <f>POWER(AZ14-B14, 2)</f>
        <v>2.4963999999999946</v>
      </c>
      <c r="BA29" s="20">
        <f>POWER(BA14-C14, 2)</f>
        <v>1.8768999999999929</v>
      </c>
      <c r="BB29" s="20">
        <f>POWER(BB14-D14, 2)</f>
        <v>1.7688999999999955</v>
      </c>
      <c r="BC29" s="20">
        <f>POWER(BC14-E14, 2)</f>
        <v>1.9321000000000015</v>
      </c>
      <c r="BD29" s="20">
        <f>POWER(BD14-F14, 2)</f>
        <v>4.5796000000000028</v>
      </c>
      <c r="BE29" s="20">
        <f>POWER(BE14-G14, 2)</f>
        <v>4.4943999999999891</v>
      </c>
      <c r="BF29" s="20">
        <f>POWER(BF14-H14, 2)</f>
        <v>6.7599999999999705</v>
      </c>
      <c r="BG29" s="20">
        <f>POWER(BG14-I14, 2)</f>
        <v>9</v>
      </c>
      <c r="BH29" s="20">
        <f>POWER(BH14-J14, 2)</f>
        <v>3.2399999999999896</v>
      </c>
      <c r="BI29" s="21">
        <f>POWER(BI14-K14, 2)</f>
        <v>1.638400000000003</v>
      </c>
    </row>
    <row r="30" spans="12:61" x14ac:dyDescent="0.25">
      <c r="L30" s="19">
        <f t="shared" si="4"/>
        <v>4.0000000000000072E-4</v>
      </c>
      <c r="M30" s="20">
        <f t="shared" si="24"/>
        <v>3.9999999999998294E-4</v>
      </c>
      <c r="N30" s="20">
        <f t="shared" si="5"/>
        <v>2.4999999999999823E-3</v>
      </c>
      <c r="O30" s="20">
        <f t="shared" si="6"/>
        <v>1.0000000000000018E-2</v>
      </c>
      <c r="P30" s="20">
        <f t="shared" si="7"/>
        <v>3.6000000000000064E-3</v>
      </c>
      <c r="Q30" s="20">
        <f t="shared" si="8"/>
        <v>0</v>
      </c>
      <c r="R30" s="20">
        <f t="shared" si="9"/>
        <v>2.4999999999999823E-3</v>
      </c>
      <c r="S30" s="20">
        <f t="shared" si="10"/>
        <v>4.0000000000000072E-4</v>
      </c>
      <c r="T30" s="20">
        <f t="shared" si="11"/>
        <v>9.0000000000001494E-4</v>
      </c>
      <c r="U30" s="21">
        <f t="shared" si="12"/>
        <v>1.2099999999999972E-2</v>
      </c>
      <c r="V30" s="8">
        <f t="shared" ref="V30:AA30" si="36">POWER(V15-B15, 2)</f>
        <v>4.0000000000000072E-4</v>
      </c>
      <c r="W30" s="9">
        <f t="shared" si="36"/>
        <v>1.5999999999999673E-3</v>
      </c>
      <c r="X30" s="9">
        <f t="shared" si="36"/>
        <v>1.0000000000000461E-4</v>
      </c>
      <c r="Y30" s="9">
        <f t="shared" si="36"/>
        <v>8.0999999999999753E-3</v>
      </c>
      <c r="Z30" s="9">
        <f t="shared" si="36"/>
        <v>2.4999999999999823E-3</v>
      </c>
      <c r="AA30" s="9">
        <f t="shared" si="36"/>
        <v>0</v>
      </c>
      <c r="AB30" s="9">
        <f t="shared" si="2"/>
        <v>2.4999999999999823E-3</v>
      </c>
      <c r="AC30" s="9">
        <f>POWER(AC15-I15, 2)</f>
        <v>1.0000000000000461E-4</v>
      </c>
      <c r="AD30" s="9">
        <f>POWER(AD15-J15, 2)</f>
        <v>9.0000000000001494E-4</v>
      </c>
      <c r="AE30" s="9">
        <f>POWER(AE15-K15, 2)</f>
        <v>1.4400000000000026E-2</v>
      </c>
      <c r="AF30" s="19">
        <f t="shared" si="14"/>
        <v>8.9999999999998827E-4</v>
      </c>
      <c r="AG30" s="20">
        <f t="shared" si="15"/>
        <v>3.9999999999998294E-4</v>
      </c>
      <c r="AH30" s="20">
        <f t="shared" si="16"/>
        <v>4.0000000000000072E-4</v>
      </c>
      <c r="AI30" s="20">
        <f t="shared" si="17"/>
        <v>8.0999999999999753E-3</v>
      </c>
      <c r="AJ30" s="20">
        <f t="shared" si="18"/>
        <v>3.6000000000000064E-3</v>
      </c>
      <c r="AK30" s="20">
        <f t="shared" si="19"/>
        <v>0</v>
      </c>
      <c r="AL30" s="20">
        <f t="shared" si="20"/>
        <v>2.4999999999999823E-3</v>
      </c>
      <c r="AM30" s="20">
        <f t="shared" si="21"/>
        <v>0</v>
      </c>
      <c r="AN30" s="20">
        <f t="shared" si="22"/>
        <v>2.5000000000000265E-3</v>
      </c>
      <c r="AO30" s="21">
        <f t="shared" si="23"/>
        <v>1.2099999999999972E-2</v>
      </c>
      <c r="AP30" s="9">
        <f>POWER(AP15-B15, 2)</f>
        <v>4.0000000000000072E-4</v>
      </c>
      <c r="AQ30" s="9">
        <f>POWER(AQ15-C15, 2)</f>
        <v>3.9999999999998294E-4</v>
      </c>
      <c r="AR30" s="9">
        <f>POWER(AR15-D15, 2)</f>
        <v>4.0000000000000072E-4</v>
      </c>
      <c r="AS30" s="9">
        <f>POWER(AS15-E15, 2)</f>
        <v>8.0999999999999753E-3</v>
      </c>
      <c r="AT30" s="9">
        <f>POWER(AT15-F15, 2)</f>
        <v>3.6000000000000064E-3</v>
      </c>
      <c r="AU30" s="9">
        <f>POWER(AU15-G15, 2)</f>
        <v>0</v>
      </c>
      <c r="AV30" s="9">
        <f>POWER(AV15-H15, 2)</f>
        <v>8.9999999999998827E-4</v>
      </c>
      <c r="AW30" s="9">
        <f>POWER(AW15-I15, 2)</f>
        <v>1.0000000000000461E-4</v>
      </c>
      <c r="AX30" s="9">
        <f>POWER(AX15-J15, 2)</f>
        <v>9.0000000000001494E-4</v>
      </c>
      <c r="AY30" s="10">
        <f>POWER(AY15-K15, 2)</f>
        <v>1.6899999999999971E-2</v>
      </c>
      <c r="AZ30" s="19">
        <f>POWER(AZ15-B15, 2)</f>
        <v>9.9999999999995736E-5</v>
      </c>
      <c r="BA30" s="20">
        <f>POWER(BA15-C15, 2)</f>
        <v>3.9999999999998294E-4</v>
      </c>
      <c r="BB30" s="20">
        <f>POWER(BB15-D15, 2)</f>
        <v>4.0000000000000072E-4</v>
      </c>
      <c r="BC30" s="20">
        <f>POWER(BC15-E15, 2)</f>
        <v>8.0999999999999753E-3</v>
      </c>
      <c r="BD30" s="20">
        <f>POWER(BD15-F15, 2)</f>
        <v>2.4999999999999823E-3</v>
      </c>
      <c r="BE30" s="20">
        <f>POWER(BE15-G15, 2)</f>
        <v>1.0000000000000461E-4</v>
      </c>
      <c r="BF30" s="20">
        <f>POWER(BF15-H15, 2)</f>
        <v>2.4999999999999823E-3</v>
      </c>
      <c r="BG30" s="20">
        <f>POWER(BG15-I15, 2)</f>
        <v>1.0000000000000461E-4</v>
      </c>
      <c r="BH30" s="20">
        <f>POWER(BH15-J15, 2)</f>
        <v>1.6000000000000029E-3</v>
      </c>
      <c r="BI30" s="21">
        <f>POWER(BI15-K15, 2)</f>
        <v>1.4400000000000026E-2</v>
      </c>
    </row>
    <row r="31" spans="12:61" x14ac:dyDescent="0.25">
      <c r="L31" s="19"/>
      <c r="M31" s="20"/>
      <c r="N31" s="20"/>
      <c r="O31" s="20"/>
      <c r="P31" s="20"/>
      <c r="Q31" s="20"/>
      <c r="R31" s="20"/>
      <c r="S31" s="20"/>
      <c r="T31" s="20"/>
      <c r="U31" s="21"/>
      <c r="V31" s="8"/>
      <c r="W31" s="9"/>
      <c r="X31" s="9"/>
      <c r="Y31" s="9"/>
      <c r="Z31" s="9"/>
      <c r="AA31" s="9"/>
      <c r="AB31" s="9"/>
      <c r="AC31" s="9"/>
      <c r="AD31" s="9"/>
      <c r="AE31" s="9"/>
      <c r="AF31" s="19"/>
      <c r="AG31" s="20"/>
      <c r="AH31" s="20"/>
      <c r="AI31" s="20"/>
      <c r="AJ31" s="20"/>
      <c r="AK31" s="20"/>
      <c r="AL31" s="20"/>
      <c r="AM31" s="20"/>
      <c r="AN31" s="20"/>
      <c r="AO31" s="21"/>
      <c r="AP31" s="9"/>
      <c r="AQ31" s="9"/>
      <c r="AR31" s="9"/>
      <c r="AS31" s="9"/>
      <c r="AT31" s="9"/>
      <c r="AU31" s="9"/>
      <c r="AV31" s="9"/>
      <c r="AW31" s="9"/>
      <c r="AX31" s="9"/>
      <c r="AY31" s="10"/>
      <c r="AZ31" s="16"/>
      <c r="BA31" s="17"/>
      <c r="BB31" s="17"/>
      <c r="BC31" s="17"/>
      <c r="BD31" s="17"/>
      <c r="BE31" s="17"/>
      <c r="BF31" s="17"/>
      <c r="BG31" s="17"/>
      <c r="BH31" s="17"/>
      <c r="BI31" s="18"/>
    </row>
    <row r="32" spans="12:61" x14ac:dyDescent="0.25">
      <c r="L32" s="19">
        <f t="shared" ref="L32:Q32" si="37">AVERAGE(L17:L30)</f>
        <v>74.464292857142979</v>
      </c>
      <c r="M32" s="20">
        <f t="shared" si="37"/>
        <v>73.986757142857314</v>
      </c>
      <c r="N32" s="20">
        <f t="shared" si="37"/>
        <v>75.469249999999874</v>
      </c>
      <c r="O32" s="20">
        <f t="shared" si="37"/>
        <v>91.598907142857442</v>
      </c>
      <c r="P32" s="20">
        <f t="shared" si="37"/>
        <v>39.291050000000133</v>
      </c>
      <c r="Q32" s="20">
        <f t="shared" si="37"/>
        <v>38.99315714285698</v>
      </c>
      <c r="R32" s="20">
        <f>AVERAGE(R17:R30)</f>
        <v>30.054307142857301</v>
      </c>
      <c r="S32" s="20">
        <f t="shared" ref="S32:AD32" si="38">AVERAGE(S17:S30)</f>
        <v>51.648492857143033</v>
      </c>
      <c r="T32" s="20">
        <f t="shared" si="38"/>
        <v>63.893971428571675</v>
      </c>
      <c r="U32" s="21">
        <f t="shared" si="38"/>
        <v>156.41347857142836</v>
      </c>
      <c r="V32" s="8">
        <f t="shared" si="38"/>
        <v>42.072071428571419</v>
      </c>
      <c r="W32" s="9">
        <f t="shared" si="38"/>
        <v>87.206135714286248</v>
      </c>
      <c r="X32" s="9">
        <f t="shared" si="38"/>
        <v>30.811528571428514</v>
      </c>
      <c r="Y32" s="9">
        <f t="shared" si="38"/>
        <v>35.791171428571424</v>
      </c>
      <c r="Z32" s="9">
        <f t="shared" si="38"/>
        <v>33.812778571428645</v>
      </c>
      <c r="AA32" s="9">
        <f t="shared" si="38"/>
        <v>21.577235714285745</v>
      </c>
      <c r="AB32" s="9">
        <f t="shared" si="38"/>
        <v>27.364578571428446</v>
      </c>
      <c r="AC32" s="9">
        <f t="shared" si="38"/>
        <v>16.031185714285638</v>
      </c>
      <c r="AD32" s="9">
        <f t="shared" si="38"/>
        <v>41.126550000000016</v>
      </c>
      <c r="AE32" s="10">
        <f>AVERAGE(AE17:AE30)</f>
        <v>26.928285714285686</v>
      </c>
      <c r="AF32" s="20">
        <f t="shared" ref="AF32:AH32" si="39">AVERAGE(AF17:AF30)</f>
        <v>45.173535714285471</v>
      </c>
      <c r="AG32" s="20">
        <f t="shared" si="39"/>
        <v>96.406021428571492</v>
      </c>
      <c r="AH32" s="20">
        <f t="shared" si="39"/>
        <v>41.270642857142875</v>
      </c>
      <c r="AI32" s="20">
        <f t="shared" ref="AI32:AN32" si="40">AVERAGE(AI17:AI30)</f>
        <v>37.354021428571556</v>
      </c>
      <c r="AJ32" s="20">
        <f t="shared" si="40"/>
        <v>31.691357142857118</v>
      </c>
      <c r="AK32" s="20">
        <f t="shared" si="40"/>
        <v>16.917764285714284</v>
      </c>
      <c r="AL32" s="20">
        <f t="shared" si="40"/>
        <v>30.415500000000119</v>
      </c>
      <c r="AM32" s="20">
        <f t="shared" si="40"/>
        <v>17.065821428571404</v>
      </c>
      <c r="AN32" s="20">
        <f t="shared" si="40"/>
        <v>35.573728571428518</v>
      </c>
      <c r="AO32" s="21">
        <f t="shared" ref="AO32:AU32" si="41">AVERAGE(AO17:AO30)</f>
        <v>25.615828571428615</v>
      </c>
      <c r="AP32" s="9">
        <f t="shared" si="41"/>
        <v>46.516535714285681</v>
      </c>
      <c r="AQ32" s="9">
        <f t="shared" si="41"/>
        <v>134.10987857142862</v>
      </c>
      <c r="AR32" s="9">
        <f t="shared" si="41"/>
        <v>42.652528571428704</v>
      </c>
      <c r="AS32" s="9">
        <f t="shared" si="41"/>
        <v>37.78047142857141</v>
      </c>
      <c r="AT32" s="9">
        <f t="shared" si="41"/>
        <v>49.276449999999848</v>
      </c>
      <c r="AU32" s="9">
        <f t="shared" si="41"/>
        <v>53.555514285714303</v>
      </c>
      <c r="AV32" s="9">
        <f>AVERAGE(AV17:AV30)</f>
        <v>44.385928571428224</v>
      </c>
      <c r="AW32" s="9">
        <f t="shared" ref="AW32:BI32" si="42">AVERAGE(AW17:AW30)</f>
        <v>56.668035714285644</v>
      </c>
      <c r="AX32" s="9">
        <f t="shared" si="42"/>
        <v>42.83064285714304</v>
      </c>
      <c r="AY32" s="10">
        <f t="shared" si="42"/>
        <v>29.457892857142774</v>
      </c>
      <c r="AZ32" s="19">
        <f t="shared" si="42"/>
        <v>44.890399999999815</v>
      </c>
      <c r="BA32" s="20">
        <f t="shared" si="42"/>
        <v>87.372928571428702</v>
      </c>
      <c r="BB32" s="20">
        <f t="shared" si="42"/>
        <v>30.9655357142857</v>
      </c>
      <c r="BC32" s="20">
        <f t="shared" si="42"/>
        <v>32.899564285714327</v>
      </c>
      <c r="BD32" s="20">
        <f t="shared" si="42"/>
        <v>27.066935714285709</v>
      </c>
      <c r="BE32" s="20">
        <f t="shared" si="42"/>
        <v>18.726671428571503</v>
      </c>
      <c r="BF32" s="20">
        <f t="shared" si="42"/>
        <v>27.793221428571389</v>
      </c>
      <c r="BG32" s="20">
        <f t="shared" si="42"/>
        <v>12.893264285714304</v>
      </c>
      <c r="BH32" s="20">
        <f t="shared" si="42"/>
        <v>34.825528571428563</v>
      </c>
      <c r="BI32" s="21">
        <f t="shared" si="42"/>
        <v>26.583550000000027</v>
      </c>
    </row>
    <row r="33" spans="12:61" x14ac:dyDescent="0.25">
      <c r="L33" s="19">
        <f t="shared" ref="L33:Q33" si="43">SQRT(L32)</f>
        <v>8.6292695436602855</v>
      </c>
      <c r="M33" s="20">
        <f t="shared" si="43"/>
        <v>8.6015555071659744</v>
      </c>
      <c r="N33" s="20">
        <f t="shared" si="43"/>
        <v>8.687303954622509</v>
      </c>
      <c r="O33" s="20">
        <f t="shared" si="43"/>
        <v>9.5707317976661237</v>
      </c>
      <c r="P33" s="20">
        <f t="shared" si="43"/>
        <v>6.2682573335816496</v>
      </c>
      <c r="Q33" s="20">
        <f t="shared" si="43"/>
        <v>6.2444501073238614</v>
      </c>
      <c r="R33" s="20">
        <f>SQRT(R32)</f>
        <v>5.4821808746936922</v>
      </c>
      <c r="S33" s="20">
        <f t="shared" ref="S33:BI33" si="44">SQRT(S32)</f>
        <v>7.1866885877393516</v>
      </c>
      <c r="T33" s="20">
        <f t="shared" si="44"/>
        <v>7.9933704673667965</v>
      </c>
      <c r="U33" s="21">
        <f t="shared" si="44"/>
        <v>12.506537433335749</v>
      </c>
      <c r="V33" s="8">
        <f t="shared" si="44"/>
        <v>6.4862987464787203</v>
      </c>
      <c r="W33" s="9">
        <f t="shared" si="44"/>
        <v>9.3384225495683282</v>
      </c>
      <c r="X33" s="9">
        <f t="shared" si="44"/>
        <v>5.5508133252189733</v>
      </c>
      <c r="Y33" s="9">
        <f t="shared" si="44"/>
        <v>5.9825723086788862</v>
      </c>
      <c r="Z33" s="9">
        <f t="shared" si="44"/>
        <v>5.81487562819951</v>
      </c>
      <c r="AA33" s="9">
        <f t="shared" si="44"/>
        <v>4.6451303226374332</v>
      </c>
      <c r="AB33" s="9">
        <f t="shared" si="44"/>
        <v>5.2311163790751634</v>
      </c>
      <c r="AC33" s="9">
        <f t="shared" si="44"/>
        <v>4.0038963166252994</v>
      </c>
      <c r="AD33" s="9">
        <f t="shared" si="44"/>
        <v>6.4129985186338549</v>
      </c>
      <c r="AE33" s="10">
        <f>SQRT(AE32)</f>
        <v>5.1892471240330886</v>
      </c>
      <c r="AF33" s="20">
        <f t="shared" ref="AF33:AH33" si="45">SQRT(AF32)</f>
        <v>6.7211260748691117</v>
      </c>
      <c r="AG33" s="20">
        <f t="shared" si="45"/>
        <v>9.8186568036861068</v>
      </c>
      <c r="AH33" s="20">
        <f t="shared" si="45"/>
        <v>6.4242231325774224</v>
      </c>
      <c r="AI33" s="20">
        <f t="shared" ref="AI33:AN33" si="46">SQRT(AI32)</f>
        <v>6.1117936343246697</v>
      </c>
      <c r="AJ33" s="20">
        <f t="shared" si="46"/>
        <v>5.6295077176301227</v>
      </c>
      <c r="AK33" s="20">
        <f t="shared" si="46"/>
        <v>4.1131209908917441</v>
      </c>
      <c r="AL33" s="20">
        <f t="shared" si="46"/>
        <v>5.5150249319472815</v>
      </c>
      <c r="AM33" s="20">
        <f t="shared" si="46"/>
        <v>4.1310799349046015</v>
      </c>
      <c r="AN33" s="20">
        <f t="shared" si="46"/>
        <v>5.9643715990394597</v>
      </c>
      <c r="AO33" s="21">
        <f t="shared" ref="AO33" si="47">SQRT(AO32)</f>
        <v>5.0612082126137246</v>
      </c>
      <c r="AP33" s="9">
        <f t="shared" si="44"/>
        <v>6.8203031981199835</v>
      </c>
      <c r="AQ33" s="9">
        <f t="shared" si="44"/>
        <v>11.580581961690381</v>
      </c>
      <c r="AR33" s="9">
        <f t="shared" si="44"/>
        <v>6.5308903352780856</v>
      </c>
      <c r="AS33" s="9">
        <f t="shared" si="44"/>
        <v>6.1465820932101289</v>
      </c>
      <c r="AT33" s="9">
        <f t="shared" si="44"/>
        <v>7.0197186553308422</v>
      </c>
      <c r="AU33" s="9">
        <f t="shared" si="44"/>
        <v>7.3181633136815352</v>
      </c>
      <c r="AV33" s="9">
        <f t="shared" si="44"/>
        <v>6.6622765306934104</v>
      </c>
      <c r="AW33" s="9">
        <f t="shared" si="44"/>
        <v>7.5278174602128631</v>
      </c>
      <c r="AX33" s="9">
        <f t="shared" si="44"/>
        <v>6.5445124231789062</v>
      </c>
      <c r="AY33" s="10">
        <f t="shared" si="44"/>
        <v>5.4275125847060712</v>
      </c>
      <c r="AZ33" s="19">
        <f t="shared" si="44"/>
        <v>6.7000298506797575</v>
      </c>
      <c r="BA33" s="20">
        <f t="shared" si="44"/>
        <v>9.3473487455764008</v>
      </c>
      <c r="BB33" s="20">
        <f t="shared" si="44"/>
        <v>5.5646685179160222</v>
      </c>
      <c r="BC33" s="20">
        <f t="shared" si="44"/>
        <v>5.7358141781018608</v>
      </c>
      <c r="BD33" s="20">
        <f t="shared" si="44"/>
        <v>5.2025893278525945</v>
      </c>
      <c r="BE33" s="20">
        <f t="shared" si="44"/>
        <v>4.3274324291167741</v>
      </c>
      <c r="BF33" s="20">
        <f t="shared" si="44"/>
        <v>5.2719276767204795</v>
      </c>
      <c r="BG33" s="20">
        <f t="shared" si="44"/>
        <v>3.5907191878110303</v>
      </c>
      <c r="BH33" s="20">
        <f t="shared" si="44"/>
        <v>5.9013158338991278</v>
      </c>
      <c r="BI33" s="21">
        <f t="shared" si="44"/>
        <v>5.1559237775591704</v>
      </c>
    </row>
    <row r="34" spans="12:61" x14ac:dyDescent="0.25">
      <c r="L34" s="22">
        <f>AVERAGE(L33:U33)</f>
        <v>8.1170345607155987</v>
      </c>
      <c r="M34" s="23"/>
      <c r="N34" s="23"/>
      <c r="O34" s="23"/>
      <c r="P34" s="23"/>
      <c r="Q34" s="23"/>
      <c r="R34" s="23"/>
      <c r="S34" s="23"/>
      <c r="T34" s="23"/>
      <c r="U34" s="24"/>
      <c r="V34" s="11">
        <f>AVERAGE(V33:AE33)</f>
        <v>5.8655371219149259</v>
      </c>
      <c r="W34" s="12"/>
      <c r="X34" s="12"/>
      <c r="Y34" s="12"/>
      <c r="Z34" s="12"/>
      <c r="AA34" s="12"/>
      <c r="AB34" s="12"/>
      <c r="AC34" s="12"/>
      <c r="AD34" s="12"/>
      <c r="AE34" s="13"/>
      <c r="AF34" s="36">
        <f>AVERAGE(AF33:AO33)</f>
        <v>5.9490113032484242</v>
      </c>
      <c r="AG34" s="23"/>
      <c r="AH34" s="23"/>
      <c r="AI34" s="36"/>
      <c r="AJ34" s="23"/>
      <c r="AK34" s="23"/>
      <c r="AL34" s="23"/>
      <c r="AM34" s="23"/>
      <c r="AN34" s="23"/>
      <c r="AO34" s="37"/>
      <c r="AP34" s="15">
        <f>AVERAGE(AP33:AY33)</f>
        <v>7.1578358556102204</v>
      </c>
      <c r="AQ34" s="12"/>
      <c r="AR34" s="12"/>
      <c r="AS34" s="12"/>
      <c r="AT34" s="12"/>
      <c r="AU34" s="12"/>
      <c r="AV34" s="15"/>
      <c r="AW34" s="12"/>
      <c r="AX34" s="12"/>
      <c r="AY34" s="13"/>
      <c r="AZ34" s="44">
        <f>AVERAGE(AZ33:BI33)</f>
        <v>5.6797769525233219</v>
      </c>
      <c r="BA34" s="23"/>
      <c r="BB34" s="23"/>
      <c r="BC34" s="23"/>
      <c r="BD34" s="23"/>
      <c r="BE34" s="23"/>
      <c r="BF34" s="23"/>
      <c r="BG34" s="23"/>
      <c r="BH34" s="23"/>
      <c r="BI34" s="24"/>
    </row>
    <row r="35" spans="12:61" ht="30" x14ac:dyDescent="0.25">
      <c r="L35" s="6" t="s">
        <v>71</v>
      </c>
      <c r="V35" s="6" t="s">
        <v>72</v>
      </c>
      <c r="AF35" s="42" t="s">
        <v>73</v>
      </c>
      <c r="AP35" s="6" t="s">
        <v>74</v>
      </c>
      <c r="AZ35" s="43" t="s">
        <v>75</v>
      </c>
    </row>
  </sheetData>
  <pageMargins left="0.75" right="0.75" top="1" bottom="1" header="0.5" footer="0.5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777EC6-E4C7-43C7-9C80-DBF2297EE204}">
  <dimension ref="A1:D33"/>
  <sheetViews>
    <sheetView workbookViewId="0">
      <selection activeCell="B8" sqref="B8"/>
    </sheetView>
  </sheetViews>
  <sheetFormatPr defaultRowHeight="15" x14ac:dyDescent="0.25"/>
  <cols>
    <col min="1" max="4" width="50.7109375" style="30" customWidth="1"/>
  </cols>
  <sheetData>
    <row r="1" spans="1:4" ht="15.75" thickBot="1" x14ac:dyDescent="0.3">
      <c r="A1" s="25" t="s">
        <v>76</v>
      </c>
      <c r="B1" s="26"/>
      <c r="C1" s="25" t="s">
        <v>77</v>
      </c>
      <c r="D1" s="26"/>
    </row>
    <row r="2" spans="1:4" ht="15.75" thickBot="1" x14ac:dyDescent="0.3">
      <c r="A2" s="27" t="s">
        <v>78</v>
      </c>
      <c r="B2" s="28" t="s">
        <v>79</v>
      </c>
      <c r="C2" s="27" t="s">
        <v>80</v>
      </c>
      <c r="D2" s="28" t="s">
        <v>81</v>
      </c>
    </row>
    <row r="3" spans="1:4" ht="15.75" thickBot="1" x14ac:dyDescent="0.3">
      <c r="A3" s="27" t="s">
        <v>82</v>
      </c>
      <c r="B3" s="28" t="s">
        <v>83</v>
      </c>
      <c r="C3" s="27" t="s">
        <v>84</v>
      </c>
      <c r="D3" s="28" t="s">
        <v>85</v>
      </c>
    </row>
    <row r="4" spans="1:4" ht="15.75" thickBot="1" x14ac:dyDescent="0.3">
      <c r="A4" s="27" t="s">
        <v>86</v>
      </c>
      <c r="B4" s="28" t="s">
        <v>87</v>
      </c>
      <c r="C4" s="27" t="s">
        <v>88</v>
      </c>
      <c r="D4" s="28" t="s">
        <v>89</v>
      </c>
    </row>
    <row r="5" spans="1:4" ht="15.75" thickBot="1" x14ac:dyDescent="0.3">
      <c r="A5" s="27" t="s">
        <v>90</v>
      </c>
      <c r="B5" s="28" t="s">
        <v>91</v>
      </c>
      <c r="C5" s="27" t="s">
        <v>92</v>
      </c>
      <c r="D5" s="28" t="s">
        <v>93</v>
      </c>
    </row>
    <row r="6" spans="1:4" ht="15.75" thickBot="1" x14ac:dyDescent="0.3">
      <c r="A6" s="27" t="s">
        <v>94</v>
      </c>
      <c r="B6" s="28" t="s">
        <v>95</v>
      </c>
      <c r="C6" s="27" t="s">
        <v>96</v>
      </c>
      <c r="D6" s="28" t="s">
        <v>97</v>
      </c>
    </row>
    <row r="7" spans="1:4" ht="15.75" thickBot="1" x14ac:dyDescent="0.3">
      <c r="A7" s="27" t="s">
        <v>98</v>
      </c>
      <c r="B7" s="28" t="s">
        <v>99</v>
      </c>
      <c r="C7" s="27" t="s">
        <v>100</v>
      </c>
      <c r="D7" s="28" t="s">
        <v>101</v>
      </c>
    </row>
    <row r="8" spans="1:4" ht="15.75" thickBot="1" x14ac:dyDescent="0.3">
      <c r="A8" s="27" t="s">
        <v>102</v>
      </c>
      <c r="B8" s="28" t="s">
        <v>103</v>
      </c>
      <c r="C8" s="27" t="s">
        <v>104</v>
      </c>
      <c r="D8" s="28" t="s">
        <v>105</v>
      </c>
    </row>
    <row r="9" spans="1:4" ht="15.75" thickBot="1" x14ac:dyDescent="0.3">
      <c r="A9" s="27" t="s">
        <v>106</v>
      </c>
      <c r="B9" s="28" t="s">
        <v>107</v>
      </c>
      <c r="C9" s="27" t="s">
        <v>108</v>
      </c>
      <c r="D9" s="28" t="s">
        <v>109</v>
      </c>
    </row>
    <row r="10" spans="1:4" ht="15.75" thickBot="1" x14ac:dyDescent="0.3">
      <c r="A10" s="27" t="s">
        <v>110</v>
      </c>
      <c r="B10" s="28" t="s">
        <v>111</v>
      </c>
      <c r="C10" s="27" t="s">
        <v>112</v>
      </c>
      <c r="D10" s="28" t="s">
        <v>113</v>
      </c>
    </row>
    <row r="11" spans="1:4" ht="15.75" thickBot="1" x14ac:dyDescent="0.3">
      <c r="A11" s="27" t="s">
        <v>114</v>
      </c>
      <c r="B11" s="28" t="s">
        <v>115</v>
      </c>
      <c r="C11" s="27" t="s">
        <v>116</v>
      </c>
      <c r="D11" s="28" t="s">
        <v>117</v>
      </c>
    </row>
    <row r="12" spans="1:4" ht="15.75" thickBot="1" x14ac:dyDescent="0.3">
      <c r="A12" s="25" t="s">
        <v>118</v>
      </c>
      <c r="B12" s="26"/>
      <c r="C12" s="25" t="s">
        <v>119</v>
      </c>
      <c r="D12" s="26"/>
    </row>
    <row r="13" spans="1:4" ht="15.75" thickBot="1" x14ac:dyDescent="0.3">
      <c r="A13" s="27" t="s">
        <v>120</v>
      </c>
      <c r="B13" s="28" t="s">
        <v>121</v>
      </c>
      <c r="C13" s="27" t="s">
        <v>122</v>
      </c>
      <c r="D13" s="28" t="s">
        <v>123</v>
      </c>
    </row>
    <row r="14" spans="1:4" ht="15.75" thickBot="1" x14ac:dyDescent="0.3">
      <c r="A14" s="27" t="s">
        <v>124</v>
      </c>
      <c r="B14" s="28" t="s">
        <v>125</v>
      </c>
      <c r="C14" s="27" t="s">
        <v>126</v>
      </c>
      <c r="D14" s="28" t="s">
        <v>127</v>
      </c>
    </row>
    <row r="15" spans="1:4" ht="15.75" thickBot="1" x14ac:dyDescent="0.3">
      <c r="A15" s="27" t="s">
        <v>128</v>
      </c>
      <c r="B15" s="28" t="s">
        <v>129</v>
      </c>
      <c r="C15" s="27" t="s">
        <v>130</v>
      </c>
      <c r="D15" s="28" t="s">
        <v>131</v>
      </c>
    </row>
    <row r="16" spans="1:4" ht="15.75" thickBot="1" x14ac:dyDescent="0.3">
      <c r="A16" s="27" t="s">
        <v>132</v>
      </c>
      <c r="B16" s="28" t="s">
        <v>133</v>
      </c>
      <c r="C16" s="27" t="s">
        <v>134</v>
      </c>
      <c r="D16" s="28" t="s">
        <v>135</v>
      </c>
    </row>
    <row r="17" spans="1:4" ht="15.75" thickBot="1" x14ac:dyDescent="0.3">
      <c r="A17" s="27" t="s">
        <v>136</v>
      </c>
      <c r="B17" s="28" t="s">
        <v>137</v>
      </c>
      <c r="C17" s="27" t="s">
        <v>138</v>
      </c>
      <c r="D17" s="28" t="s">
        <v>139</v>
      </c>
    </row>
    <row r="18" spans="1:4" ht="15.75" thickBot="1" x14ac:dyDescent="0.3">
      <c r="A18" s="27" t="s">
        <v>140</v>
      </c>
      <c r="B18" s="28" t="s">
        <v>141</v>
      </c>
      <c r="C18" s="27" t="s">
        <v>142</v>
      </c>
      <c r="D18" s="28" t="s">
        <v>143</v>
      </c>
    </row>
    <row r="19" spans="1:4" ht="15.75" thickBot="1" x14ac:dyDescent="0.3">
      <c r="A19" s="27" t="s">
        <v>144</v>
      </c>
      <c r="B19" s="28" t="s">
        <v>145</v>
      </c>
      <c r="C19" s="27" t="s">
        <v>146</v>
      </c>
      <c r="D19" s="28" t="s">
        <v>147</v>
      </c>
    </row>
    <row r="20" spans="1:4" ht="15.75" thickBot="1" x14ac:dyDescent="0.3">
      <c r="A20" s="27" t="s">
        <v>148</v>
      </c>
      <c r="B20" s="28" t="s">
        <v>149</v>
      </c>
      <c r="C20" s="27" t="s">
        <v>150</v>
      </c>
      <c r="D20" s="28" t="s">
        <v>151</v>
      </c>
    </row>
    <row r="21" spans="1:4" ht="15.75" thickBot="1" x14ac:dyDescent="0.3">
      <c r="A21" s="27" t="s">
        <v>152</v>
      </c>
      <c r="B21" s="28" t="s">
        <v>153</v>
      </c>
      <c r="C21" s="27" t="s">
        <v>154</v>
      </c>
      <c r="D21" s="28" t="s">
        <v>155</v>
      </c>
    </row>
    <row r="22" spans="1:4" ht="15.75" thickBot="1" x14ac:dyDescent="0.3">
      <c r="A22" s="27" t="s">
        <v>156</v>
      </c>
      <c r="B22" s="28" t="s">
        <v>157</v>
      </c>
      <c r="C22" s="27" t="s">
        <v>158</v>
      </c>
      <c r="D22" s="28" t="s">
        <v>159</v>
      </c>
    </row>
    <row r="23" spans="1:4" ht="15.75" thickBot="1" x14ac:dyDescent="0.3">
      <c r="A23" s="25" t="s">
        <v>160</v>
      </c>
      <c r="B23" s="26"/>
      <c r="C23" s="25" t="s">
        <v>161</v>
      </c>
      <c r="D23" s="26"/>
    </row>
    <row r="24" spans="1:4" ht="15.75" thickBot="1" x14ac:dyDescent="0.3">
      <c r="A24" s="27" t="s">
        <v>162</v>
      </c>
      <c r="B24" s="28" t="s">
        <v>163</v>
      </c>
      <c r="C24" s="27" t="s">
        <v>164</v>
      </c>
      <c r="D24" s="28" t="s">
        <v>165</v>
      </c>
    </row>
    <row r="25" spans="1:4" ht="15.75" thickBot="1" x14ac:dyDescent="0.3">
      <c r="A25" s="27" t="s">
        <v>166</v>
      </c>
      <c r="B25" s="28" t="s">
        <v>167</v>
      </c>
      <c r="C25" s="27" t="s">
        <v>168</v>
      </c>
      <c r="D25" s="28" t="s">
        <v>169</v>
      </c>
    </row>
    <row r="26" spans="1:4" ht="15.75" thickBot="1" x14ac:dyDescent="0.3">
      <c r="A26" s="27" t="s">
        <v>170</v>
      </c>
      <c r="B26" s="29" t="s">
        <v>171</v>
      </c>
      <c r="C26" s="27" t="s">
        <v>172</v>
      </c>
      <c r="D26" s="28" t="s">
        <v>173</v>
      </c>
    </row>
    <row r="27" spans="1:4" ht="15.75" thickBot="1" x14ac:dyDescent="0.3">
      <c r="A27" s="27" t="s">
        <v>174</v>
      </c>
      <c r="B27" s="28" t="s">
        <v>175</v>
      </c>
      <c r="C27" s="27" t="s">
        <v>176</v>
      </c>
      <c r="D27" s="28" t="s">
        <v>177</v>
      </c>
    </row>
    <row r="28" spans="1:4" ht="15.75" thickBot="1" x14ac:dyDescent="0.3">
      <c r="A28" s="27" t="s">
        <v>178</v>
      </c>
      <c r="B28" s="28" t="s">
        <v>179</v>
      </c>
      <c r="C28" s="27" t="s">
        <v>180</v>
      </c>
      <c r="D28" s="28" t="s">
        <v>181</v>
      </c>
    </row>
    <row r="29" spans="1:4" ht="15.75" thickBot="1" x14ac:dyDescent="0.3">
      <c r="A29" s="27" t="s">
        <v>182</v>
      </c>
      <c r="B29" s="28" t="s">
        <v>183</v>
      </c>
      <c r="C29" s="27" t="s">
        <v>184</v>
      </c>
      <c r="D29" s="28" t="s">
        <v>185</v>
      </c>
    </row>
    <row r="30" spans="1:4" ht="15.75" thickBot="1" x14ac:dyDescent="0.3">
      <c r="A30" s="27" t="s">
        <v>186</v>
      </c>
      <c r="B30" s="28" t="s">
        <v>187</v>
      </c>
      <c r="C30" s="27" t="s">
        <v>188</v>
      </c>
      <c r="D30" s="28" t="s">
        <v>189</v>
      </c>
    </row>
    <row r="31" spans="1:4" ht="15.75" thickBot="1" x14ac:dyDescent="0.3">
      <c r="A31" s="27" t="s">
        <v>190</v>
      </c>
      <c r="B31" s="28" t="s">
        <v>191</v>
      </c>
      <c r="C31" s="27" t="s">
        <v>192</v>
      </c>
      <c r="D31" s="28" t="s">
        <v>193</v>
      </c>
    </row>
    <row r="32" spans="1:4" ht="15.75" thickBot="1" x14ac:dyDescent="0.3">
      <c r="A32" s="27" t="s">
        <v>194</v>
      </c>
      <c r="B32" s="28" t="s">
        <v>195</v>
      </c>
      <c r="C32" s="27" t="s">
        <v>196</v>
      </c>
      <c r="D32" s="28" t="s">
        <v>197</v>
      </c>
    </row>
    <row r="33" spans="1:4" ht="15.75" thickBot="1" x14ac:dyDescent="0.3">
      <c r="A33" s="27" t="s">
        <v>198</v>
      </c>
      <c r="B33" s="28" t="s">
        <v>199</v>
      </c>
      <c r="C33" s="27" t="s">
        <v>200</v>
      </c>
      <c r="D33" s="28" t="s">
        <v>201</v>
      </c>
    </row>
  </sheetData>
  <mergeCells count="6">
    <mergeCell ref="A1:B1"/>
    <mergeCell ref="C1:D1"/>
    <mergeCell ref="A12:B12"/>
    <mergeCell ref="C12:D12"/>
    <mergeCell ref="A23:B23"/>
    <mergeCell ref="C23:D23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Report-vol mapp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Keerthi Sravan Ravi</cp:lastModifiedBy>
  <dcterms:created xsi:type="dcterms:W3CDTF">2022-08-15T22:29:50Z</dcterms:created>
  <dcterms:modified xsi:type="dcterms:W3CDTF">2022-08-24T02:21:12Z</dcterms:modified>
</cp:coreProperties>
</file>